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9005"/>
  <workbookPr/>
  <mc:AlternateContent xmlns:mc="http://schemas.openxmlformats.org/markup-compatibility/2006">
    <mc:Choice Requires="x15">
      <x15ac:absPath xmlns:x15ac="http://schemas.microsoft.com/office/spreadsheetml/2010/11/ac" url="/Users/Nats/Documents/iGEM/Research Article/Submission files/"/>
    </mc:Choice>
  </mc:AlternateContent>
  <bookViews>
    <workbookView xWindow="0" yWindow="460" windowWidth="27320" windowHeight="14900" activeTab="2"/>
  </bookViews>
  <sheets>
    <sheet name="Raw data" sheetId="2" r:id="rId1"/>
    <sheet name="Plate setup" sheetId="3" r:id="rId2"/>
    <sheet name="Data interpretation" sheetId="4" r:id="rId3"/>
  </sheets>
  <calcPr calcId="17901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4" i="4" l="1"/>
  <c r="B54" i="4"/>
  <c r="C54" i="4"/>
  <c r="D54" i="4"/>
  <c r="E54" i="4"/>
  <c r="F54" i="4"/>
  <c r="G54" i="4"/>
  <c r="H54" i="4"/>
  <c r="B55" i="4"/>
  <c r="C55" i="4"/>
  <c r="D55" i="4"/>
  <c r="E55" i="4"/>
  <c r="F55" i="4"/>
  <c r="G55" i="4"/>
  <c r="H55" i="4"/>
  <c r="I55" i="4"/>
  <c r="B56" i="4"/>
  <c r="C56" i="4"/>
  <c r="D56" i="4"/>
  <c r="E56" i="4"/>
  <c r="F56" i="4"/>
  <c r="G56" i="4"/>
  <c r="H56" i="4"/>
  <c r="I56" i="4"/>
  <c r="B57" i="4"/>
  <c r="C57" i="4"/>
  <c r="D57" i="4"/>
  <c r="E57" i="4"/>
  <c r="F57" i="4"/>
  <c r="G57" i="4"/>
  <c r="H57" i="4"/>
  <c r="I57" i="4"/>
  <c r="B58" i="4"/>
  <c r="C58" i="4"/>
  <c r="D58" i="4"/>
  <c r="E58" i="4"/>
  <c r="F58" i="4"/>
  <c r="G58" i="4"/>
  <c r="H58" i="4"/>
  <c r="I58" i="4"/>
  <c r="B59" i="4"/>
  <c r="C59" i="4"/>
  <c r="D59" i="4"/>
  <c r="E59" i="4"/>
  <c r="F59" i="4"/>
  <c r="G59" i="4"/>
  <c r="H59" i="4"/>
  <c r="I59" i="4"/>
  <c r="J31" i="4"/>
  <c r="J43" i="4"/>
  <c r="J32" i="4"/>
  <c r="J44" i="4"/>
  <c r="J33" i="4"/>
  <c r="J45" i="4"/>
  <c r="J34" i="4"/>
  <c r="J46" i="4"/>
  <c r="J35" i="4"/>
  <c r="J47" i="4"/>
  <c r="J30" i="4"/>
  <c r="J42" i="4"/>
  <c r="C30" i="4"/>
  <c r="C42" i="4"/>
  <c r="D30" i="4"/>
  <c r="D42" i="4"/>
  <c r="E30" i="4"/>
  <c r="E42" i="4"/>
  <c r="F30" i="4"/>
  <c r="F42" i="4"/>
  <c r="G30" i="4"/>
  <c r="G42" i="4"/>
  <c r="H30" i="4"/>
  <c r="H42" i="4"/>
  <c r="C31" i="4"/>
  <c r="C43" i="4"/>
  <c r="D31" i="4"/>
  <c r="D43" i="4"/>
  <c r="E31" i="4"/>
  <c r="E43" i="4"/>
  <c r="F31" i="4"/>
  <c r="F43" i="4"/>
  <c r="G31" i="4"/>
  <c r="G43" i="4"/>
  <c r="H31" i="4"/>
  <c r="H43" i="4"/>
  <c r="C32" i="4"/>
  <c r="C44" i="4"/>
  <c r="D32" i="4"/>
  <c r="D44" i="4"/>
  <c r="E32" i="4"/>
  <c r="E44" i="4"/>
  <c r="F32" i="4"/>
  <c r="F44" i="4"/>
  <c r="G32" i="4"/>
  <c r="G44" i="4"/>
  <c r="H32" i="4"/>
  <c r="H44" i="4"/>
  <c r="C33" i="4"/>
  <c r="C45" i="4"/>
  <c r="D33" i="4"/>
  <c r="D45" i="4"/>
  <c r="E33" i="4"/>
  <c r="E45" i="4"/>
  <c r="F33" i="4"/>
  <c r="F45" i="4"/>
  <c r="G33" i="4"/>
  <c r="G45" i="4"/>
  <c r="H33" i="4"/>
  <c r="H45" i="4"/>
  <c r="C34" i="4"/>
  <c r="C46" i="4"/>
  <c r="D34" i="4"/>
  <c r="D46" i="4"/>
  <c r="E34" i="4"/>
  <c r="E46" i="4"/>
  <c r="F34" i="4"/>
  <c r="F46" i="4"/>
  <c r="G34" i="4"/>
  <c r="G46" i="4"/>
  <c r="H34" i="4"/>
  <c r="H46" i="4"/>
  <c r="C35" i="4"/>
  <c r="C47" i="4"/>
  <c r="D35" i="4"/>
  <c r="D47" i="4"/>
  <c r="E35" i="4"/>
  <c r="E47" i="4"/>
  <c r="F35" i="4"/>
  <c r="F47" i="4"/>
  <c r="G35" i="4"/>
  <c r="G47" i="4"/>
  <c r="H35" i="4"/>
  <c r="H47" i="4"/>
  <c r="B31" i="4"/>
  <c r="B43" i="4"/>
  <c r="B32" i="4"/>
  <c r="B44" i="4"/>
  <c r="B33" i="4"/>
  <c r="B45" i="4"/>
  <c r="B34" i="4"/>
  <c r="B46" i="4"/>
  <c r="B35" i="4"/>
  <c r="B47" i="4"/>
  <c r="B30" i="4"/>
  <c r="B42" i="4"/>
</calcChain>
</file>

<file path=xl/sharedStrings.xml><?xml version="1.0" encoding="utf-8"?>
<sst xmlns="http://schemas.openxmlformats.org/spreadsheetml/2006/main" count="312" uniqueCount="52">
  <si>
    <t>A</t>
  </si>
  <si>
    <t>B</t>
  </si>
  <si>
    <t>C</t>
  </si>
  <si>
    <t>H</t>
  </si>
  <si>
    <t>G</t>
  </si>
  <si>
    <t>F</t>
  </si>
  <si>
    <t>E</t>
  </si>
  <si>
    <t>D</t>
  </si>
  <si>
    <t>2. Raw Data (600 1)</t>
  </si>
  <si>
    <t>1. Raw Data (485 2)</t>
  </si>
  <si>
    <t>Cycle 8 (7 h)</t>
  </si>
  <si>
    <t>Cycle 7 (6 h)</t>
  </si>
  <si>
    <t>Cycle 6 (5 h)</t>
  </si>
  <si>
    <t>Cycle 5 (4 h)</t>
  </si>
  <si>
    <t>Cycle 4 (3 h)</t>
  </si>
  <si>
    <t>Cycle 3 (2 h)</t>
  </si>
  <si>
    <t>Cycle 2 (1 h)</t>
  </si>
  <si>
    <t>Cycle 1 (0 h)</t>
  </si>
  <si>
    <t>Absorbance values are displayed as OD</t>
  </si>
  <si>
    <t>jj</t>
  </si>
  <si>
    <t>Absorbance</t>
  </si>
  <si>
    <t>ID2: Wizard script `IL Tests`</t>
  </si>
  <si>
    <t>Time: 17:11:24</t>
  </si>
  <si>
    <t>Date: 25/08/2017</t>
  </si>
  <si>
    <t>Test Name: IL- A TEST</t>
  </si>
  <si>
    <t>Test ID: 73</t>
  </si>
  <si>
    <t>Path: C:\Program Files (x86)\BMG\Omega\User\Data\</t>
  </si>
  <si>
    <t>User: USER</t>
  </si>
  <si>
    <t>PLATE SETUPS</t>
  </si>
  <si>
    <t>E. coli strains</t>
  </si>
  <si>
    <t>Empty DH5a cells</t>
  </si>
  <si>
    <t>Blank Broth</t>
  </si>
  <si>
    <t>DH5a: R0040 + B0032 + mtlR (K2442202) (pSB1C3) [regulator protein expression plasmid]</t>
  </si>
  <si>
    <t>DH5a: PmtlE + WT RBS + GFP (K2442206) (pSB3K3) [GFP fluorescence reporter plasmid]</t>
  </si>
  <si>
    <t>DH5a: PmtlE + B0032 RBS + GFP (K2442207) (pSB3K3) [GFP fluorescence reporter plasmid]</t>
  </si>
  <si>
    <t>DH5a: PmtlE + B0034 RBS + GFP (K2442208) (pSB3K3) [GFP fluorescence reporter plasmid]</t>
  </si>
  <si>
    <t>DH5a: K2442202 (pSB1C3) + K2442206 (pSB3K3) [WT RBS reporter plasmid + regulator plasmid in same strain]</t>
  </si>
  <si>
    <t>DH5a: K2442202 (pSB1C3) + K2442208 (pSB3K3) [B0034 RBS reporter plasmid + regulator plasmid in same strain]</t>
  </si>
  <si>
    <t>DH5a: K2442202 (pSB1C3) + K2442207 (pSB3K3) [B0032 RBS reporter plasmid + regulator plasmid in same strain]</t>
  </si>
  <si>
    <t>40mM Arabinose</t>
  </si>
  <si>
    <t>40mM Xylose</t>
  </si>
  <si>
    <t>40mM Mannitol</t>
  </si>
  <si>
    <t>40mM Sorbitol</t>
  </si>
  <si>
    <t>40mM Fructose</t>
  </si>
  <si>
    <t>40mM Ribose</t>
  </si>
  <si>
    <t>Data interpretation</t>
  </si>
  <si>
    <t>No Inducer</t>
  </si>
  <si>
    <t>-</t>
  </si>
  <si>
    <t>Well should have been empty broth, ended up with something inside</t>
  </si>
  <si>
    <t>Raw Fluorescence minus fluorescence of L-broth with the respective sugar inducer</t>
  </si>
  <si>
    <t>Blank adjusted fluorescence/OD</t>
  </si>
  <si>
    <t>Plotting Data --- Arabinose + empty DH5a (J42) measurement obviously erroneous so exclu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11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3" fillId="0" borderId="0" xfId="0" applyFont="1" applyAlignment="1">
      <alignment horizontal="center"/>
    </xf>
    <xf numFmtId="0" fontId="0" fillId="0" borderId="4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3" fillId="0" borderId="0" xfId="0" applyFont="1"/>
    <xf numFmtId="0" fontId="0" fillId="0" borderId="0" xfId="0" applyFont="1"/>
    <xf numFmtId="0" fontId="4" fillId="0" borderId="0" xfId="0" applyFont="1"/>
    <xf numFmtId="0" fontId="0" fillId="0" borderId="9" xfId="0" applyBorder="1" applyAlignment="1">
      <alignment wrapText="1"/>
    </xf>
    <xf numFmtId="0" fontId="3" fillId="0" borderId="9" xfId="0" applyFont="1" applyBorder="1" applyAlignment="1">
      <alignment wrapText="1"/>
    </xf>
    <xf numFmtId="0" fontId="5" fillId="2" borderId="9" xfId="0" applyFont="1" applyFill="1" applyBorder="1" applyAlignment="1">
      <alignment wrapText="1"/>
    </xf>
    <xf numFmtId="0" fontId="0" fillId="3" borderId="9" xfId="0" applyFill="1" applyBorder="1" applyAlignment="1">
      <alignment wrapText="1"/>
    </xf>
    <xf numFmtId="0" fontId="0" fillId="4" borderId="9" xfId="0" applyFill="1" applyBorder="1" applyAlignment="1">
      <alignment wrapText="1"/>
    </xf>
    <xf numFmtId="0" fontId="0" fillId="5" borderId="9" xfId="0" applyFill="1" applyBorder="1" applyAlignment="1">
      <alignment wrapText="1"/>
    </xf>
    <xf numFmtId="0" fontId="0" fillId="6" borderId="9" xfId="0" applyFill="1" applyBorder="1" applyAlignment="1">
      <alignment wrapText="1"/>
    </xf>
    <xf numFmtId="0" fontId="0" fillId="7" borderId="9" xfId="0" applyFill="1" applyBorder="1" applyAlignment="1">
      <alignment wrapText="1"/>
    </xf>
    <xf numFmtId="0" fontId="0" fillId="0" borderId="9" xfId="0" applyFill="1" applyBorder="1" applyAlignment="1">
      <alignment wrapText="1"/>
    </xf>
    <xf numFmtId="0" fontId="0" fillId="8" borderId="9" xfId="0" applyFill="1" applyBorder="1" applyAlignment="1">
      <alignment wrapText="1"/>
    </xf>
    <xf numFmtId="0" fontId="0" fillId="9" borderId="9" xfId="0" applyFill="1" applyBorder="1" applyAlignment="1">
      <alignment wrapText="1"/>
    </xf>
    <xf numFmtId="0" fontId="0" fillId="0" borderId="0" xfId="0" applyBorder="1" applyAlignment="1">
      <alignment wrapText="1"/>
    </xf>
    <xf numFmtId="0" fontId="0" fillId="2" borderId="9" xfId="0" applyFill="1" applyBorder="1" applyAlignment="1">
      <alignment wrapText="1"/>
    </xf>
    <xf numFmtId="0" fontId="0" fillId="9" borderId="0" xfId="0" applyFill="1"/>
    <xf numFmtId="0" fontId="0" fillId="0" borderId="9" xfId="0" applyBorder="1" applyAlignment="1">
      <alignment horizontal="center" vertical="center"/>
    </xf>
    <xf numFmtId="0" fontId="0" fillId="10" borderId="9" xfId="0" applyFill="1" applyBorder="1" applyAlignment="1">
      <alignment horizontal="center" vertical="center"/>
    </xf>
    <xf numFmtId="0" fontId="0" fillId="10" borderId="0" xfId="0" applyFill="1"/>
    <xf numFmtId="0" fontId="0" fillId="10" borderId="9" xfId="0" applyFill="1" applyBorder="1" applyAlignment="1">
      <alignment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Border="1"/>
    <xf numFmtId="0" fontId="0" fillId="0" borderId="0" xfId="0" applyFill="1"/>
    <xf numFmtId="0" fontId="3" fillId="0" borderId="9" xfId="0" applyFont="1" applyBorder="1" applyAlignment="1"/>
    <xf numFmtId="0" fontId="5" fillId="2" borderId="9" xfId="0" applyFont="1" applyFill="1" applyBorder="1" applyAlignment="1"/>
    <xf numFmtId="0" fontId="0" fillId="3" borderId="9" xfId="0" applyFill="1" applyBorder="1" applyAlignment="1"/>
    <xf numFmtId="0" fontId="0" fillId="4" borderId="9" xfId="0" applyFill="1" applyBorder="1" applyAlignment="1"/>
    <xf numFmtId="0" fontId="0" fillId="5" borderId="9" xfId="0" applyFill="1" applyBorder="1" applyAlignment="1"/>
    <xf numFmtId="0" fontId="0" fillId="6" borderId="9" xfId="0" applyFill="1" applyBorder="1" applyAlignment="1"/>
    <xf numFmtId="0" fontId="0" fillId="7" borderId="9" xfId="0" applyFill="1" applyBorder="1" applyAlignment="1"/>
    <xf numFmtId="0" fontId="0" fillId="8" borderId="9" xfId="0" applyFill="1" applyBorder="1" applyAlignment="1"/>
    <xf numFmtId="0" fontId="0" fillId="9" borderId="9" xfId="0" applyFill="1" applyBorder="1" applyAlignment="1"/>
    <xf numFmtId="0" fontId="0" fillId="0" borderId="10" xfId="0" applyBorder="1" applyAlignment="1"/>
    <xf numFmtId="0" fontId="0" fillId="0" borderId="0" xfId="0" applyBorder="1" applyAlignment="1"/>
    <xf numFmtId="0" fontId="0" fillId="0" borderId="0" xfId="0" applyFill="1" applyBorder="1" applyAlignment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0" borderId="0" xfId="0" applyFill="1" applyBorder="1" applyAlignment="1">
      <alignment wrapText="1"/>
    </xf>
    <xf numFmtId="0" fontId="3" fillId="0" borderId="0" xfId="0" applyFont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MtlR activity test with PmtlE RBS variant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interpretation'!$A$54</c:f>
              <c:strCache>
                <c:ptCount val="1"/>
                <c:pt idx="0">
                  <c:v>40mM Arabino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ata interpretation'!$B$53:$I$53</c:f>
              <c:strCache>
                <c:ptCount val="8"/>
                <c:pt idx="0">
                  <c:v>DH5a: R0040 + B0032 + mtlR (K2442202) (pSB1C3) [regulator protein expression plasmid]</c:v>
                </c:pt>
                <c:pt idx="1">
                  <c:v>DH5a: PmtlE + WT RBS + GFP (K2442206) (pSB3K3) [GFP fluorescence reporter plasmid]</c:v>
                </c:pt>
                <c:pt idx="2">
                  <c:v>DH5a: PmtlE + B0032 RBS + GFP (K2442207) (pSB3K3) [GFP fluorescence reporter plasmid]</c:v>
                </c:pt>
                <c:pt idx="3">
                  <c:v>DH5a: PmtlE + B0034 RBS + GFP (K2442208) (pSB3K3) [GFP fluorescence reporter plasmid]</c:v>
                </c:pt>
                <c:pt idx="4">
                  <c:v>DH5a: K2442202 (pSB1C3) + K2442206 (pSB3K3) [WT RBS reporter plasmid + regulator plasmid in same strain]</c:v>
                </c:pt>
                <c:pt idx="5">
                  <c:v>DH5a: K2442202 (pSB1C3) + K2442207 (pSB3K3) [B0032 RBS reporter plasmid + regulator plasmid in same strain]</c:v>
                </c:pt>
                <c:pt idx="6">
                  <c:v>DH5a: K2442202 (pSB1C3) + K2442208 (pSB3K3) [B0034 RBS reporter plasmid + regulator plasmid in same strain]</c:v>
                </c:pt>
                <c:pt idx="7">
                  <c:v>Empty DH5a cells</c:v>
                </c:pt>
              </c:strCache>
            </c:strRef>
          </c:cat>
          <c:val>
            <c:numRef>
              <c:f>'Data interpretation'!$B$54:$I$54</c:f>
              <c:numCache>
                <c:formatCode>General</c:formatCode>
                <c:ptCount val="8"/>
                <c:pt idx="0">
                  <c:v>52.81514698555057</c:v>
                </c:pt>
                <c:pt idx="1">
                  <c:v>168.4316691880988</c:v>
                </c:pt>
                <c:pt idx="2">
                  <c:v>8.592910848549946</c:v>
                </c:pt>
                <c:pt idx="3">
                  <c:v>40.07285974499088</c:v>
                </c:pt>
                <c:pt idx="4">
                  <c:v>203.8735983690112</c:v>
                </c:pt>
                <c:pt idx="5">
                  <c:v>28.67546654528903</c:v>
                </c:pt>
                <c:pt idx="6">
                  <c:v>24.84787018255578</c:v>
                </c:pt>
                <c:pt idx="7">
                  <c:v>#N/A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F6E-E44F-A4E4-D370EF653486}"/>
            </c:ext>
          </c:extLst>
        </c:ser>
        <c:ser>
          <c:idx val="1"/>
          <c:order val="1"/>
          <c:tx>
            <c:strRef>
              <c:f>'Data interpretation'!$A$55</c:f>
              <c:strCache>
                <c:ptCount val="1"/>
                <c:pt idx="0">
                  <c:v>40mM Xylos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ata interpretation'!$B$53:$I$53</c:f>
              <c:strCache>
                <c:ptCount val="8"/>
                <c:pt idx="0">
                  <c:v>DH5a: R0040 + B0032 + mtlR (K2442202) (pSB1C3) [regulator protein expression plasmid]</c:v>
                </c:pt>
                <c:pt idx="1">
                  <c:v>DH5a: PmtlE + WT RBS + GFP (K2442206) (pSB3K3) [GFP fluorescence reporter plasmid]</c:v>
                </c:pt>
                <c:pt idx="2">
                  <c:v>DH5a: PmtlE + B0032 RBS + GFP (K2442207) (pSB3K3) [GFP fluorescence reporter plasmid]</c:v>
                </c:pt>
                <c:pt idx="3">
                  <c:v>DH5a: PmtlE + B0034 RBS + GFP (K2442208) (pSB3K3) [GFP fluorescence reporter plasmid]</c:v>
                </c:pt>
                <c:pt idx="4">
                  <c:v>DH5a: K2442202 (pSB1C3) + K2442206 (pSB3K3) [WT RBS reporter plasmid + regulator plasmid in same strain]</c:v>
                </c:pt>
                <c:pt idx="5">
                  <c:v>DH5a: K2442202 (pSB1C3) + K2442207 (pSB3K3) [B0032 RBS reporter plasmid + regulator plasmid in same strain]</c:v>
                </c:pt>
                <c:pt idx="6">
                  <c:v>DH5a: K2442202 (pSB1C3) + K2442208 (pSB3K3) [B0034 RBS reporter plasmid + regulator plasmid in same strain]</c:v>
                </c:pt>
                <c:pt idx="7">
                  <c:v>Empty DH5a cells</c:v>
                </c:pt>
              </c:strCache>
            </c:strRef>
          </c:cat>
          <c:val>
            <c:numRef>
              <c:f>'Data interpretation'!$B$55:$I$55</c:f>
              <c:numCache>
                <c:formatCode>General</c:formatCode>
                <c:ptCount val="8"/>
                <c:pt idx="0">
                  <c:v>38.97849462365591</c:v>
                </c:pt>
                <c:pt idx="1">
                  <c:v>143.7974683544304</c:v>
                </c:pt>
                <c:pt idx="2">
                  <c:v>42.74353876739563</c:v>
                </c:pt>
                <c:pt idx="3">
                  <c:v>39.24566768603466</c:v>
                </c:pt>
                <c:pt idx="4">
                  <c:v>170.7438841737394</c:v>
                </c:pt>
                <c:pt idx="5">
                  <c:v>28.16205533596838</c:v>
                </c:pt>
                <c:pt idx="6">
                  <c:v>26.67337695017614</c:v>
                </c:pt>
                <c:pt idx="7">
                  <c:v>50.314465408805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F6E-E44F-A4E4-D370EF653486}"/>
            </c:ext>
          </c:extLst>
        </c:ser>
        <c:ser>
          <c:idx val="2"/>
          <c:order val="2"/>
          <c:tx>
            <c:strRef>
              <c:f>'Data interpretation'!$A$56</c:f>
              <c:strCache>
                <c:ptCount val="1"/>
                <c:pt idx="0">
                  <c:v>40mM Mannito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Data interpretation'!$B$53:$I$53</c:f>
              <c:strCache>
                <c:ptCount val="8"/>
                <c:pt idx="0">
                  <c:v>DH5a: R0040 + B0032 + mtlR (K2442202) (pSB1C3) [regulator protein expression plasmid]</c:v>
                </c:pt>
                <c:pt idx="1">
                  <c:v>DH5a: PmtlE + WT RBS + GFP (K2442206) (pSB3K3) [GFP fluorescence reporter plasmid]</c:v>
                </c:pt>
                <c:pt idx="2">
                  <c:v>DH5a: PmtlE + B0032 RBS + GFP (K2442207) (pSB3K3) [GFP fluorescence reporter plasmid]</c:v>
                </c:pt>
                <c:pt idx="3">
                  <c:v>DH5a: PmtlE + B0034 RBS + GFP (K2442208) (pSB3K3) [GFP fluorescence reporter plasmid]</c:v>
                </c:pt>
                <c:pt idx="4">
                  <c:v>DH5a: K2442202 (pSB1C3) + K2442206 (pSB3K3) [WT RBS reporter plasmid + regulator plasmid in same strain]</c:v>
                </c:pt>
                <c:pt idx="5">
                  <c:v>DH5a: K2442202 (pSB1C3) + K2442207 (pSB3K3) [B0032 RBS reporter plasmid + regulator plasmid in same strain]</c:v>
                </c:pt>
                <c:pt idx="6">
                  <c:v>DH5a: K2442202 (pSB1C3) + K2442208 (pSB3K3) [B0034 RBS reporter plasmid + regulator plasmid in same strain]</c:v>
                </c:pt>
                <c:pt idx="7">
                  <c:v>Empty DH5a cells</c:v>
                </c:pt>
              </c:strCache>
            </c:strRef>
          </c:cat>
          <c:val>
            <c:numRef>
              <c:f>'Data interpretation'!$B$56:$I$56</c:f>
              <c:numCache>
                <c:formatCode>General</c:formatCode>
                <c:ptCount val="8"/>
                <c:pt idx="0">
                  <c:v>24.75442043222004</c:v>
                </c:pt>
                <c:pt idx="1">
                  <c:v>133.1786542923434</c:v>
                </c:pt>
                <c:pt idx="2">
                  <c:v>22.60147601476014</c:v>
                </c:pt>
                <c:pt idx="3">
                  <c:v>28.38529548627269</c:v>
                </c:pt>
                <c:pt idx="4">
                  <c:v>214.0133460438513</c:v>
                </c:pt>
                <c:pt idx="5">
                  <c:v>22.52463632097607</c:v>
                </c:pt>
                <c:pt idx="6">
                  <c:v>16.3160154572778</c:v>
                </c:pt>
                <c:pt idx="7">
                  <c:v>39.489429597128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F6E-E44F-A4E4-D370EF653486}"/>
            </c:ext>
          </c:extLst>
        </c:ser>
        <c:ser>
          <c:idx val="3"/>
          <c:order val="3"/>
          <c:tx>
            <c:strRef>
              <c:f>'Data interpretation'!$A$57</c:f>
              <c:strCache>
                <c:ptCount val="1"/>
                <c:pt idx="0">
                  <c:v>40mM Sorbito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Data interpretation'!$B$53:$I$53</c:f>
              <c:strCache>
                <c:ptCount val="8"/>
                <c:pt idx="0">
                  <c:v>DH5a: R0040 + B0032 + mtlR (K2442202) (pSB1C3) [regulator protein expression plasmid]</c:v>
                </c:pt>
                <c:pt idx="1">
                  <c:v>DH5a: PmtlE + WT RBS + GFP (K2442206) (pSB3K3) [GFP fluorescence reporter plasmid]</c:v>
                </c:pt>
                <c:pt idx="2">
                  <c:v>DH5a: PmtlE + B0032 RBS + GFP (K2442207) (pSB3K3) [GFP fluorescence reporter plasmid]</c:v>
                </c:pt>
                <c:pt idx="3">
                  <c:v>DH5a: PmtlE + B0034 RBS + GFP (K2442208) (pSB3K3) [GFP fluorescence reporter plasmid]</c:v>
                </c:pt>
                <c:pt idx="4">
                  <c:v>DH5a: K2442202 (pSB1C3) + K2442206 (pSB3K3) [WT RBS reporter plasmid + regulator plasmid in same strain]</c:v>
                </c:pt>
                <c:pt idx="5">
                  <c:v>DH5a: K2442202 (pSB1C3) + K2442207 (pSB3K3) [B0032 RBS reporter plasmid + regulator plasmid in same strain]</c:v>
                </c:pt>
                <c:pt idx="6">
                  <c:v>DH5a: K2442202 (pSB1C3) + K2442208 (pSB3K3) [B0034 RBS reporter plasmid + regulator plasmid in same strain]</c:v>
                </c:pt>
                <c:pt idx="7">
                  <c:v>Empty DH5a cells</c:v>
                </c:pt>
              </c:strCache>
            </c:strRef>
          </c:cat>
          <c:val>
            <c:numRef>
              <c:f>'Data interpretation'!$B$57:$I$57</c:f>
              <c:numCache>
                <c:formatCode>General</c:formatCode>
                <c:ptCount val="8"/>
                <c:pt idx="0">
                  <c:v>63.95891690009337</c:v>
                </c:pt>
                <c:pt idx="1">
                  <c:v>362.1466612044244</c:v>
                </c:pt>
                <c:pt idx="2">
                  <c:v>46.81274900398407</c:v>
                </c:pt>
                <c:pt idx="3">
                  <c:v>50.26656511805026</c:v>
                </c:pt>
                <c:pt idx="4">
                  <c:v>554.1144901610017</c:v>
                </c:pt>
                <c:pt idx="5">
                  <c:v>53.88471177944862</c:v>
                </c:pt>
                <c:pt idx="6">
                  <c:v>62.61859582542694</c:v>
                </c:pt>
                <c:pt idx="7">
                  <c:v>19.930675909878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1F6E-E44F-A4E4-D370EF653486}"/>
            </c:ext>
          </c:extLst>
        </c:ser>
        <c:ser>
          <c:idx val="4"/>
          <c:order val="4"/>
          <c:tx>
            <c:strRef>
              <c:f>'Data interpretation'!$A$58</c:f>
              <c:strCache>
                <c:ptCount val="1"/>
                <c:pt idx="0">
                  <c:v>40mM Fructos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Data interpretation'!$B$53:$I$53</c:f>
              <c:strCache>
                <c:ptCount val="8"/>
                <c:pt idx="0">
                  <c:v>DH5a: R0040 + B0032 + mtlR (K2442202) (pSB1C3) [regulator protein expression plasmid]</c:v>
                </c:pt>
                <c:pt idx="1">
                  <c:v>DH5a: PmtlE + WT RBS + GFP (K2442206) (pSB3K3) [GFP fluorescence reporter plasmid]</c:v>
                </c:pt>
                <c:pt idx="2">
                  <c:v>DH5a: PmtlE + B0032 RBS + GFP (K2442207) (pSB3K3) [GFP fluorescence reporter plasmid]</c:v>
                </c:pt>
                <c:pt idx="3">
                  <c:v>DH5a: PmtlE + B0034 RBS + GFP (K2442208) (pSB3K3) [GFP fluorescence reporter plasmid]</c:v>
                </c:pt>
                <c:pt idx="4">
                  <c:v>DH5a: K2442202 (pSB1C3) + K2442206 (pSB3K3) [WT RBS reporter plasmid + regulator plasmid in same strain]</c:v>
                </c:pt>
                <c:pt idx="5">
                  <c:v>DH5a: K2442202 (pSB1C3) + K2442207 (pSB3K3) [B0032 RBS reporter plasmid + regulator plasmid in same strain]</c:v>
                </c:pt>
                <c:pt idx="6">
                  <c:v>DH5a: K2442202 (pSB1C3) + K2442208 (pSB3K3) [B0034 RBS reporter plasmid + regulator plasmid in same strain]</c:v>
                </c:pt>
                <c:pt idx="7">
                  <c:v>Empty DH5a cells</c:v>
                </c:pt>
              </c:strCache>
            </c:strRef>
          </c:cat>
          <c:val>
            <c:numRef>
              <c:f>'Data interpretation'!$B$58:$I$58</c:f>
              <c:numCache>
                <c:formatCode>General</c:formatCode>
                <c:ptCount val="8"/>
                <c:pt idx="0">
                  <c:v>12.48439450686642</c:v>
                </c:pt>
                <c:pt idx="1">
                  <c:v>113.4356113435611</c:v>
                </c:pt>
                <c:pt idx="2">
                  <c:v>12.69474899019042</c:v>
                </c:pt>
                <c:pt idx="3">
                  <c:v>12.36263736263736</c:v>
                </c:pt>
                <c:pt idx="4">
                  <c:v>179.3911007025761</c:v>
                </c:pt>
                <c:pt idx="5">
                  <c:v>5.188067444876783</c:v>
                </c:pt>
                <c:pt idx="6">
                  <c:v>6.906077348066298</c:v>
                </c:pt>
                <c:pt idx="7">
                  <c:v>52.052785923753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1F6E-E44F-A4E4-D370EF653486}"/>
            </c:ext>
          </c:extLst>
        </c:ser>
        <c:ser>
          <c:idx val="5"/>
          <c:order val="5"/>
          <c:tx>
            <c:strRef>
              <c:f>'Data interpretation'!$A$59</c:f>
              <c:strCache>
                <c:ptCount val="1"/>
                <c:pt idx="0">
                  <c:v>40mM Ribos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Data interpretation'!$B$53:$I$53</c:f>
              <c:strCache>
                <c:ptCount val="8"/>
                <c:pt idx="0">
                  <c:v>DH5a: R0040 + B0032 + mtlR (K2442202) (pSB1C3) [regulator protein expression plasmid]</c:v>
                </c:pt>
                <c:pt idx="1">
                  <c:v>DH5a: PmtlE + WT RBS + GFP (K2442206) (pSB3K3) [GFP fluorescence reporter plasmid]</c:v>
                </c:pt>
                <c:pt idx="2">
                  <c:v>DH5a: PmtlE + B0032 RBS + GFP (K2442207) (pSB3K3) [GFP fluorescence reporter plasmid]</c:v>
                </c:pt>
                <c:pt idx="3">
                  <c:v>DH5a: PmtlE + B0034 RBS + GFP (K2442208) (pSB3K3) [GFP fluorescence reporter plasmid]</c:v>
                </c:pt>
                <c:pt idx="4">
                  <c:v>DH5a: K2442202 (pSB1C3) + K2442206 (pSB3K3) [WT RBS reporter plasmid + regulator plasmid in same strain]</c:v>
                </c:pt>
                <c:pt idx="5">
                  <c:v>DH5a: K2442202 (pSB1C3) + K2442207 (pSB3K3) [B0032 RBS reporter plasmid + regulator plasmid in same strain]</c:v>
                </c:pt>
                <c:pt idx="6">
                  <c:v>DH5a: K2442202 (pSB1C3) + K2442208 (pSB3K3) [B0034 RBS reporter plasmid + regulator plasmid in same strain]</c:v>
                </c:pt>
                <c:pt idx="7">
                  <c:v>Empty DH5a cells</c:v>
                </c:pt>
              </c:strCache>
            </c:strRef>
          </c:cat>
          <c:val>
            <c:numRef>
              <c:f>'Data interpretation'!$B$59:$I$59</c:f>
              <c:numCache>
                <c:formatCode>General</c:formatCode>
                <c:ptCount val="8"/>
                <c:pt idx="0">
                  <c:v>58.72412336290663</c:v>
                </c:pt>
                <c:pt idx="1">
                  <c:v>374.8031496062992</c:v>
                </c:pt>
                <c:pt idx="2">
                  <c:v>98.29867674858222</c:v>
                </c:pt>
                <c:pt idx="3">
                  <c:v>103.90625</c:v>
                </c:pt>
                <c:pt idx="4">
                  <c:v>592.9624346172135</c:v>
                </c:pt>
                <c:pt idx="5">
                  <c:v>92.72404614019521</c:v>
                </c:pt>
                <c:pt idx="6">
                  <c:v>90.87119633180492</c:v>
                </c:pt>
                <c:pt idx="7">
                  <c:v>15.748031496062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1F6E-E44F-A4E4-D370EF6534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95462976"/>
        <c:axId val="1465550912"/>
      </c:barChart>
      <c:catAx>
        <c:axId val="149546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5550912"/>
        <c:crosses val="autoZero"/>
        <c:auto val="1"/>
        <c:lblAlgn val="ctr"/>
        <c:lblOffset val="100"/>
        <c:noMultiLvlLbl val="0"/>
      </c:catAx>
      <c:valAx>
        <c:axId val="1465550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Fluorescence over OD (A.U.)</a:t>
                </a:r>
                <a:endParaRPr lang="en-GB">
                  <a:effectLst/>
                </a:endParaRPr>
              </a:p>
            </c:rich>
          </c:tx>
          <c:layout>
            <c:manualLayout>
              <c:xMode val="edge"/>
              <c:yMode val="edge"/>
              <c:x val="0.00680529280308135"/>
              <c:y val="0.2351969286942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5462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MtlR activity test with PmtlE WT RBS only</a:t>
            </a:r>
            <a:endParaRPr lang="en-GB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interpretation'!$A$54</c:f>
              <c:strCache>
                <c:ptCount val="1"/>
                <c:pt idx="0">
                  <c:v>40mM Arabino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'Data interpretation'!$B$53:$C$53,'Data interpretation'!$F$53,'Data interpretation'!$I$53)</c:f>
              <c:strCache>
                <c:ptCount val="4"/>
                <c:pt idx="0">
                  <c:v>DH5a: R0040 + B0032 + mtlR (K2442202) (pSB1C3) [regulator protein expression plasmid]</c:v>
                </c:pt>
                <c:pt idx="1">
                  <c:v>DH5a: PmtlE + WT RBS + GFP (K2442206) (pSB3K3) [GFP fluorescence reporter plasmid]</c:v>
                </c:pt>
                <c:pt idx="2">
                  <c:v>DH5a: K2442202 (pSB1C3) + K2442206 (pSB3K3) [WT RBS reporter plasmid + regulator plasmid in same strain]</c:v>
                </c:pt>
                <c:pt idx="3">
                  <c:v>Empty DH5a cells</c:v>
                </c:pt>
              </c:strCache>
            </c:strRef>
          </c:cat>
          <c:val>
            <c:numRef>
              <c:f>('Data interpretation'!$B$54:$C$54,'Data interpretation'!$F$54,'Data interpretation'!$I$54)</c:f>
              <c:numCache>
                <c:formatCode>General</c:formatCode>
                <c:ptCount val="4"/>
                <c:pt idx="0">
                  <c:v>52.81514698555057</c:v>
                </c:pt>
                <c:pt idx="1">
                  <c:v>168.4316691880988</c:v>
                </c:pt>
                <c:pt idx="2">
                  <c:v>203.8735983690112</c:v>
                </c:pt>
                <c:pt idx="3">
                  <c:v>#N/A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384-994E-8F80-3EC02B7554AF}"/>
            </c:ext>
          </c:extLst>
        </c:ser>
        <c:ser>
          <c:idx val="1"/>
          <c:order val="1"/>
          <c:tx>
            <c:strRef>
              <c:f>'Data interpretation'!$A$55</c:f>
              <c:strCache>
                <c:ptCount val="1"/>
                <c:pt idx="0">
                  <c:v>40mM Xylos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'Data interpretation'!$B$53:$C$53,'Data interpretation'!$F$53,'Data interpretation'!$I$53)</c:f>
              <c:strCache>
                <c:ptCount val="4"/>
                <c:pt idx="0">
                  <c:v>DH5a: R0040 + B0032 + mtlR (K2442202) (pSB1C3) [regulator protein expression plasmid]</c:v>
                </c:pt>
                <c:pt idx="1">
                  <c:v>DH5a: PmtlE + WT RBS + GFP (K2442206) (pSB3K3) [GFP fluorescence reporter plasmid]</c:v>
                </c:pt>
                <c:pt idx="2">
                  <c:v>DH5a: K2442202 (pSB1C3) + K2442206 (pSB3K3) [WT RBS reporter plasmid + regulator plasmid in same strain]</c:v>
                </c:pt>
                <c:pt idx="3">
                  <c:v>Empty DH5a cells</c:v>
                </c:pt>
              </c:strCache>
            </c:strRef>
          </c:cat>
          <c:val>
            <c:numRef>
              <c:f>('Data interpretation'!$B$55:$C$55,'Data interpretation'!$F$55,'Data interpretation'!$I$55)</c:f>
              <c:numCache>
                <c:formatCode>General</c:formatCode>
                <c:ptCount val="4"/>
                <c:pt idx="0">
                  <c:v>38.97849462365591</c:v>
                </c:pt>
                <c:pt idx="1">
                  <c:v>143.7974683544304</c:v>
                </c:pt>
                <c:pt idx="2">
                  <c:v>170.7438841737394</c:v>
                </c:pt>
                <c:pt idx="3">
                  <c:v>50.314465408805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384-994E-8F80-3EC02B7554AF}"/>
            </c:ext>
          </c:extLst>
        </c:ser>
        <c:ser>
          <c:idx val="2"/>
          <c:order val="2"/>
          <c:tx>
            <c:strRef>
              <c:f>'Data interpretation'!$A$56</c:f>
              <c:strCache>
                <c:ptCount val="1"/>
                <c:pt idx="0">
                  <c:v>40mM Mannito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('Data interpretation'!$B$53:$C$53,'Data interpretation'!$F$53,'Data interpretation'!$I$53)</c:f>
              <c:strCache>
                <c:ptCount val="4"/>
                <c:pt idx="0">
                  <c:v>DH5a: R0040 + B0032 + mtlR (K2442202) (pSB1C3) [regulator protein expression plasmid]</c:v>
                </c:pt>
                <c:pt idx="1">
                  <c:v>DH5a: PmtlE + WT RBS + GFP (K2442206) (pSB3K3) [GFP fluorescence reporter plasmid]</c:v>
                </c:pt>
                <c:pt idx="2">
                  <c:v>DH5a: K2442202 (pSB1C3) + K2442206 (pSB3K3) [WT RBS reporter plasmid + regulator plasmid in same strain]</c:v>
                </c:pt>
                <c:pt idx="3">
                  <c:v>Empty DH5a cells</c:v>
                </c:pt>
              </c:strCache>
            </c:strRef>
          </c:cat>
          <c:val>
            <c:numRef>
              <c:f>('Data interpretation'!$B$56:$C$56,'Data interpretation'!$F$56,'Data interpretation'!$I$56)</c:f>
              <c:numCache>
                <c:formatCode>General</c:formatCode>
                <c:ptCount val="4"/>
                <c:pt idx="0">
                  <c:v>24.75442043222004</c:v>
                </c:pt>
                <c:pt idx="1">
                  <c:v>133.1786542923434</c:v>
                </c:pt>
                <c:pt idx="2">
                  <c:v>214.0133460438513</c:v>
                </c:pt>
                <c:pt idx="3">
                  <c:v>39.489429597128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384-994E-8F80-3EC02B7554AF}"/>
            </c:ext>
          </c:extLst>
        </c:ser>
        <c:ser>
          <c:idx val="3"/>
          <c:order val="3"/>
          <c:tx>
            <c:strRef>
              <c:f>'Data interpretation'!$A$57</c:f>
              <c:strCache>
                <c:ptCount val="1"/>
                <c:pt idx="0">
                  <c:v>40mM Sorbito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('Data interpretation'!$B$53:$C$53,'Data interpretation'!$F$53,'Data interpretation'!$I$53)</c:f>
              <c:strCache>
                <c:ptCount val="4"/>
                <c:pt idx="0">
                  <c:v>DH5a: R0040 + B0032 + mtlR (K2442202) (pSB1C3) [regulator protein expression plasmid]</c:v>
                </c:pt>
                <c:pt idx="1">
                  <c:v>DH5a: PmtlE + WT RBS + GFP (K2442206) (pSB3K3) [GFP fluorescence reporter plasmid]</c:v>
                </c:pt>
                <c:pt idx="2">
                  <c:v>DH5a: K2442202 (pSB1C3) + K2442206 (pSB3K3) [WT RBS reporter plasmid + regulator plasmid in same strain]</c:v>
                </c:pt>
                <c:pt idx="3">
                  <c:v>Empty DH5a cells</c:v>
                </c:pt>
              </c:strCache>
            </c:strRef>
          </c:cat>
          <c:val>
            <c:numRef>
              <c:f>('Data interpretation'!$B$57:$C$57,'Data interpretation'!$F$57,'Data interpretation'!$I$57)</c:f>
              <c:numCache>
                <c:formatCode>General</c:formatCode>
                <c:ptCount val="4"/>
                <c:pt idx="0">
                  <c:v>63.95891690009337</c:v>
                </c:pt>
                <c:pt idx="1">
                  <c:v>362.1466612044244</c:v>
                </c:pt>
                <c:pt idx="2">
                  <c:v>554.1144901610017</c:v>
                </c:pt>
                <c:pt idx="3">
                  <c:v>19.930675909878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3384-994E-8F80-3EC02B7554AF}"/>
            </c:ext>
          </c:extLst>
        </c:ser>
        <c:ser>
          <c:idx val="4"/>
          <c:order val="4"/>
          <c:tx>
            <c:strRef>
              <c:f>'Data interpretation'!$A$58</c:f>
              <c:strCache>
                <c:ptCount val="1"/>
                <c:pt idx="0">
                  <c:v>40mM Fructos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('Data interpretation'!$B$53:$C$53,'Data interpretation'!$F$53,'Data interpretation'!$I$53)</c:f>
              <c:strCache>
                <c:ptCount val="4"/>
                <c:pt idx="0">
                  <c:v>DH5a: R0040 + B0032 + mtlR (K2442202) (pSB1C3) [regulator protein expression plasmid]</c:v>
                </c:pt>
                <c:pt idx="1">
                  <c:v>DH5a: PmtlE + WT RBS + GFP (K2442206) (pSB3K3) [GFP fluorescence reporter plasmid]</c:v>
                </c:pt>
                <c:pt idx="2">
                  <c:v>DH5a: K2442202 (pSB1C3) + K2442206 (pSB3K3) [WT RBS reporter plasmid + regulator plasmid in same strain]</c:v>
                </c:pt>
                <c:pt idx="3">
                  <c:v>Empty DH5a cells</c:v>
                </c:pt>
              </c:strCache>
            </c:strRef>
          </c:cat>
          <c:val>
            <c:numRef>
              <c:f>('Data interpretation'!$B$58:$C$58,'Data interpretation'!$F$58,'Data interpretation'!$I$58)</c:f>
              <c:numCache>
                <c:formatCode>General</c:formatCode>
                <c:ptCount val="4"/>
                <c:pt idx="0">
                  <c:v>12.48439450686642</c:v>
                </c:pt>
                <c:pt idx="1">
                  <c:v>113.4356113435611</c:v>
                </c:pt>
                <c:pt idx="2">
                  <c:v>179.3911007025761</c:v>
                </c:pt>
                <c:pt idx="3">
                  <c:v>52.052785923753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3384-994E-8F80-3EC02B7554AF}"/>
            </c:ext>
          </c:extLst>
        </c:ser>
        <c:ser>
          <c:idx val="5"/>
          <c:order val="5"/>
          <c:tx>
            <c:strRef>
              <c:f>'Data interpretation'!$A$59</c:f>
              <c:strCache>
                <c:ptCount val="1"/>
                <c:pt idx="0">
                  <c:v>40mM Ribos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('Data interpretation'!$B$53:$C$53,'Data interpretation'!$F$53,'Data interpretation'!$I$53)</c:f>
              <c:strCache>
                <c:ptCount val="4"/>
                <c:pt idx="0">
                  <c:v>DH5a: R0040 + B0032 + mtlR (K2442202) (pSB1C3) [regulator protein expression plasmid]</c:v>
                </c:pt>
                <c:pt idx="1">
                  <c:v>DH5a: PmtlE + WT RBS + GFP (K2442206) (pSB3K3) [GFP fluorescence reporter plasmid]</c:v>
                </c:pt>
                <c:pt idx="2">
                  <c:v>DH5a: K2442202 (pSB1C3) + K2442206 (pSB3K3) [WT RBS reporter plasmid + regulator plasmid in same strain]</c:v>
                </c:pt>
                <c:pt idx="3">
                  <c:v>Empty DH5a cells</c:v>
                </c:pt>
              </c:strCache>
            </c:strRef>
          </c:cat>
          <c:val>
            <c:numRef>
              <c:f>('Data interpretation'!$B$59:$C$59,'Data interpretation'!$F$59,'Data interpretation'!$I$59)</c:f>
              <c:numCache>
                <c:formatCode>General</c:formatCode>
                <c:ptCount val="4"/>
                <c:pt idx="0">
                  <c:v>58.72412336290663</c:v>
                </c:pt>
                <c:pt idx="1">
                  <c:v>374.8031496062992</c:v>
                </c:pt>
                <c:pt idx="2">
                  <c:v>592.9624346172135</c:v>
                </c:pt>
                <c:pt idx="3">
                  <c:v>15.748031496062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3384-994E-8F80-3EC02B7554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0474272"/>
        <c:axId val="1500463792"/>
      </c:barChart>
      <c:catAx>
        <c:axId val="1500474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0463792"/>
        <c:crosses val="autoZero"/>
        <c:auto val="1"/>
        <c:lblAlgn val="ctr"/>
        <c:lblOffset val="100"/>
        <c:noMultiLvlLbl val="0"/>
      </c:catAx>
      <c:valAx>
        <c:axId val="1500463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Fluorescence over OD (A.U.)</a:t>
                </a:r>
                <a:endParaRPr lang="en-GB">
                  <a:effectLst/>
                </a:endParaRPr>
              </a:p>
            </c:rich>
          </c:tx>
          <c:layout>
            <c:manualLayout>
              <c:xMode val="edge"/>
              <c:yMode val="edge"/>
              <c:x val="0.0034090912141277"/>
              <c:y val="0.1340503122123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0474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0334</xdr:colOff>
      <xdr:row>59</xdr:row>
      <xdr:rowOff>138287</xdr:rowOff>
    </xdr:from>
    <xdr:to>
      <xdr:col>11</xdr:col>
      <xdr:colOff>564445</xdr:colOff>
      <xdr:row>88</xdr:row>
      <xdr:rowOff>16933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FA4B7525-FD9D-DA42-A37F-A31D47BF47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75734</xdr:colOff>
      <xdr:row>90</xdr:row>
      <xdr:rowOff>59266</xdr:rowOff>
    </xdr:from>
    <xdr:to>
      <xdr:col>11</xdr:col>
      <xdr:colOff>575733</xdr:colOff>
      <xdr:row>113</xdr:row>
      <xdr:rowOff>13546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1B083B04-D8C9-304F-9E4A-7881693888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96"/>
  <sheetViews>
    <sheetView workbookViewId="0">
      <selection activeCell="O179" sqref="O179"/>
    </sheetView>
  </sheetViews>
  <sheetFormatPr baseColWidth="10" defaultColWidth="8.83203125" defaultRowHeight="15" x14ac:dyDescent="0.2"/>
  <cols>
    <col min="1" max="1" width="4.33203125" customWidth="1"/>
  </cols>
  <sheetData>
    <row r="3" spans="1:13" x14ac:dyDescent="0.2">
      <c r="A3" s="12" t="s">
        <v>27</v>
      </c>
    </row>
    <row r="4" spans="1:13" x14ac:dyDescent="0.2">
      <c r="A4" s="12" t="s">
        <v>26</v>
      </c>
    </row>
    <row r="5" spans="1:13" x14ac:dyDescent="0.2">
      <c r="A5" s="12" t="s">
        <v>25</v>
      </c>
    </row>
    <row r="6" spans="1:13" x14ac:dyDescent="0.2">
      <c r="A6" s="12" t="s">
        <v>24</v>
      </c>
    </row>
    <row r="7" spans="1:13" x14ac:dyDescent="0.2">
      <c r="A7" s="12" t="s">
        <v>23</v>
      </c>
    </row>
    <row r="8" spans="1:13" x14ac:dyDescent="0.2">
      <c r="A8" s="12" t="s">
        <v>22</v>
      </c>
    </row>
    <row r="9" spans="1:13" x14ac:dyDescent="0.2">
      <c r="A9" s="12" t="s">
        <v>21</v>
      </c>
    </row>
    <row r="10" spans="1:13" x14ac:dyDescent="0.2">
      <c r="A10" s="12" t="s">
        <v>20</v>
      </c>
      <c r="C10" t="s">
        <v>19</v>
      </c>
      <c r="D10" s="12" t="s">
        <v>18</v>
      </c>
    </row>
    <row r="14" spans="1:13" x14ac:dyDescent="0.2">
      <c r="A14" s="11" t="s">
        <v>17</v>
      </c>
    </row>
    <row r="15" spans="1:13" x14ac:dyDescent="0.2">
      <c r="B15" t="s">
        <v>9</v>
      </c>
    </row>
    <row r="16" spans="1:13" x14ac:dyDescent="0.2">
      <c r="B16" s="4">
        <v>1</v>
      </c>
      <c r="C16" s="4">
        <v>2</v>
      </c>
      <c r="D16" s="4">
        <v>3</v>
      </c>
      <c r="E16" s="4">
        <v>4</v>
      </c>
      <c r="F16" s="4">
        <v>5</v>
      </c>
      <c r="G16" s="4">
        <v>6</v>
      </c>
      <c r="H16" s="4">
        <v>7</v>
      </c>
      <c r="I16" s="4">
        <v>8</v>
      </c>
      <c r="J16" s="4">
        <v>9</v>
      </c>
      <c r="K16" s="4">
        <v>10</v>
      </c>
      <c r="L16" s="4">
        <v>11</v>
      </c>
      <c r="M16" s="4">
        <v>12</v>
      </c>
    </row>
    <row r="17" spans="1:13" x14ac:dyDescent="0.2">
      <c r="A17" s="4" t="s">
        <v>0</v>
      </c>
      <c r="B17" s="10">
        <v>641</v>
      </c>
      <c r="C17" s="9">
        <v>713</v>
      </c>
      <c r="D17" s="9">
        <v>533</v>
      </c>
      <c r="E17" s="9">
        <v>626</v>
      </c>
      <c r="F17" s="9">
        <v>691</v>
      </c>
      <c r="G17" s="9">
        <v>611</v>
      </c>
      <c r="H17" s="9">
        <v>614</v>
      </c>
      <c r="I17" s="9">
        <v>613</v>
      </c>
      <c r="J17" s="9">
        <v>388</v>
      </c>
      <c r="K17" s="9">
        <v>405</v>
      </c>
      <c r="L17" s="9"/>
      <c r="M17" s="8"/>
    </row>
    <row r="18" spans="1:13" x14ac:dyDescent="0.2">
      <c r="A18" s="4" t="s">
        <v>1</v>
      </c>
      <c r="B18" s="7">
        <v>596</v>
      </c>
      <c r="C18" s="6">
        <v>712</v>
      </c>
      <c r="D18" s="6">
        <v>631</v>
      </c>
      <c r="E18" s="6">
        <v>623</v>
      </c>
      <c r="F18" s="6">
        <v>681</v>
      </c>
      <c r="G18" s="6">
        <v>608</v>
      </c>
      <c r="H18" s="6">
        <v>615</v>
      </c>
      <c r="I18" s="6">
        <v>619</v>
      </c>
      <c r="J18" s="6">
        <v>621</v>
      </c>
      <c r="K18" s="6">
        <v>75</v>
      </c>
      <c r="L18" s="6"/>
      <c r="M18" s="5"/>
    </row>
    <row r="19" spans="1:13" x14ac:dyDescent="0.2">
      <c r="A19" s="4" t="s">
        <v>2</v>
      </c>
      <c r="B19" s="7">
        <v>578</v>
      </c>
      <c r="C19" s="6">
        <v>703</v>
      </c>
      <c r="D19" s="6">
        <v>619</v>
      </c>
      <c r="E19" s="6">
        <v>628</v>
      </c>
      <c r="F19" s="6">
        <v>664</v>
      </c>
      <c r="G19" s="6">
        <v>607</v>
      </c>
      <c r="H19" s="6">
        <v>593</v>
      </c>
      <c r="I19" s="6">
        <v>615</v>
      </c>
      <c r="J19" s="6">
        <v>614</v>
      </c>
      <c r="K19" s="6">
        <v>72</v>
      </c>
      <c r="L19" s="6"/>
      <c r="M19" s="5"/>
    </row>
    <row r="20" spans="1:13" x14ac:dyDescent="0.2">
      <c r="A20" s="4" t="s">
        <v>7</v>
      </c>
      <c r="B20" s="7">
        <v>607</v>
      </c>
      <c r="C20" s="6">
        <v>701</v>
      </c>
      <c r="D20" s="6">
        <v>563</v>
      </c>
      <c r="E20" s="6">
        <v>621</v>
      </c>
      <c r="F20" s="6">
        <v>671</v>
      </c>
      <c r="G20" s="6">
        <v>604</v>
      </c>
      <c r="H20" s="6">
        <v>602</v>
      </c>
      <c r="I20" s="6">
        <v>608</v>
      </c>
      <c r="J20" s="6">
        <v>615</v>
      </c>
      <c r="K20" s="6">
        <v>76</v>
      </c>
      <c r="L20" s="6"/>
      <c r="M20" s="5"/>
    </row>
    <row r="21" spans="1:13" x14ac:dyDescent="0.2">
      <c r="A21" s="4" t="s">
        <v>6</v>
      </c>
      <c r="B21" s="7">
        <v>579</v>
      </c>
      <c r="C21" s="6">
        <v>702</v>
      </c>
      <c r="D21" s="6">
        <v>609</v>
      </c>
      <c r="E21" s="6">
        <v>624</v>
      </c>
      <c r="F21" s="6">
        <v>690</v>
      </c>
      <c r="G21" s="6">
        <v>596</v>
      </c>
      <c r="H21" s="6">
        <v>600</v>
      </c>
      <c r="I21" s="6">
        <v>603</v>
      </c>
      <c r="J21" s="6">
        <v>612</v>
      </c>
      <c r="K21" s="6">
        <v>73</v>
      </c>
      <c r="L21" s="6"/>
      <c r="M21" s="5"/>
    </row>
    <row r="22" spans="1:13" x14ac:dyDescent="0.2">
      <c r="A22" s="4" t="s">
        <v>5</v>
      </c>
      <c r="B22" s="7">
        <v>586</v>
      </c>
      <c r="C22" s="6">
        <v>694</v>
      </c>
      <c r="D22" s="6">
        <v>606</v>
      </c>
      <c r="E22" s="6">
        <v>624</v>
      </c>
      <c r="F22" s="6">
        <v>674</v>
      </c>
      <c r="G22" s="6">
        <v>602</v>
      </c>
      <c r="H22" s="6">
        <v>588</v>
      </c>
      <c r="I22" s="6">
        <v>603</v>
      </c>
      <c r="J22" s="6">
        <v>615</v>
      </c>
      <c r="K22" s="6">
        <v>72</v>
      </c>
      <c r="L22" s="6"/>
      <c r="M22" s="5"/>
    </row>
    <row r="23" spans="1:13" x14ac:dyDescent="0.2">
      <c r="A23" s="4" t="s">
        <v>4</v>
      </c>
      <c r="B23" s="7">
        <v>71</v>
      </c>
      <c r="C23" s="6">
        <v>79</v>
      </c>
      <c r="D23" s="6">
        <v>75</v>
      </c>
      <c r="E23" s="6">
        <v>70</v>
      </c>
      <c r="F23" s="6">
        <v>76</v>
      </c>
      <c r="G23" s="6">
        <v>73</v>
      </c>
      <c r="H23" s="6">
        <v>70</v>
      </c>
      <c r="I23" s="6">
        <v>71</v>
      </c>
      <c r="J23" s="6">
        <v>619</v>
      </c>
      <c r="K23" s="6">
        <v>77</v>
      </c>
      <c r="L23" s="6"/>
      <c r="M23" s="5"/>
    </row>
    <row r="24" spans="1:13" x14ac:dyDescent="0.2">
      <c r="A24" s="4" t="s">
        <v>3</v>
      </c>
      <c r="B24" s="3"/>
      <c r="C24" s="2"/>
      <c r="D24" s="2"/>
      <c r="E24" s="2"/>
      <c r="F24" s="2"/>
      <c r="G24" s="2"/>
      <c r="H24" s="2"/>
      <c r="I24" s="2"/>
      <c r="J24" s="2"/>
      <c r="K24" s="2"/>
      <c r="L24" s="2"/>
      <c r="M24" s="1"/>
    </row>
    <row r="26" spans="1:13" x14ac:dyDescent="0.2">
      <c r="B26" t="s">
        <v>8</v>
      </c>
    </row>
    <row r="27" spans="1:13" x14ac:dyDescent="0.2">
      <c r="B27" s="4">
        <v>1</v>
      </c>
      <c r="C27" s="4">
        <v>2</v>
      </c>
      <c r="D27" s="4">
        <v>3</v>
      </c>
      <c r="E27" s="4">
        <v>4</v>
      </c>
      <c r="F27" s="4">
        <v>5</v>
      </c>
      <c r="G27" s="4">
        <v>6</v>
      </c>
      <c r="H27" s="4">
        <v>7</v>
      </c>
      <c r="I27" s="4">
        <v>8</v>
      </c>
      <c r="J27" s="4">
        <v>9</v>
      </c>
      <c r="K27" s="4">
        <v>10</v>
      </c>
      <c r="L27" s="4">
        <v>11</v>
      </c>
      <c r="M27" s="4">
        <v>12</v>
      </c>
    </row>
    <row r="28" spans="1:13" x14ac:dyDescent="0.2">
      <c r="A28" s="4" t="s">
        <v>0</v>
      </c>
      <c r="B28" s="10">
        <v>0.32700000000000001</v>
      </c>
      <c r="C28" s="9">
        <v>0.35399999999999998</v>
      </c>
      <c r="D28" s="9">
        <v>0.28799999999999998</v>
      </c>
      <c r="E28" s="9">
        <v>0.38200000000000001</v>
      </c>
      <c r="F28" s="9">
        <v>0.27600000000000002</v>
      </c>
      <c r="G28" s="9">
        <v>0.54100000000000004</v>
      </c>
      <c r="H28" s="9">
        <v>0.26100000000000001</v>
      </c>
      <c r="I28" s="9">
        <v>0.11799999999999999</v>
      </c>
      <c r="J28" s="9">
        <v>0.122</v>
      </c>
      <c r="K28" s="9">
        <v>0.55700000000000005</v>
      </c>
      <c r="L28" s="9"/>
      <c r="M28" s="8"/>
    </row>
    <row r="29" spans="1:13" x14ac:dyDescent="0.2">
      <c r="A29" s="4" t="s">
        <v>1</v>
      </c>
      <c r="B29" s="7">
        <v>0.25600000000000001</v>
      </c>
      <c r="C29" s="6">
        <v>0.434</v>
      </c>
      <c r="D29" s="6">
        <v>0.57299999999999995</v>
      </c>
      <c r="E29" s="6">
        <v>0.53800000000000003</v>
      </c>
      <c r="F29" s="6">
        <v>0.49399999999999999</v>
      </c>
      <c r="G29" s="6">
        <v>0.33200000000000002</v>
      </c>
      <c r="H29" s="6">
        <v>0.37</v>
      </c>
      <c r="I29" s="6">
        <v>0.17199999999999999</v>
      </c>
      <c r="J29" s="6">
        <v>0.40699999999999997</v>
      </c>
      <c r="K29" s="6">
        <v>0.13200000000000001</v>
      </c>
      <c r="L29" s="6"/>
      <c r="M29" s="5"/>
    </row>
    <row r="30" spans="1:13" x14ac:dyDescent="0.2">
      <c r="A30" s="4" t="s">
        <v>2</v>
      </c>
      <c r="B30" s="7">
        <v>0.26900000000000002</v>
      </c>
      <c r="C30" s="6">
        <v>0.41</v>
      </c>
      <c r="D30" s="6">
        <v>0.51900000000000002</v>
      </c>
      <c r="E30" s="6">
        <v>0.65</v>
      </c>
      <c r="F30" s="6">
        <v>0.40799999999999997</v>
      </c>
      <c r="G30" s="6">
        <v>0.46100000000000002</v>
      </c>
      <c r="H30" s="6">
        <v>0.38100000000000001</v>
      </c>
      <c r="I30" s="6">
        <v>0.224</v>
      </c>
      <c r="J30" s="6">
        <v>0.35599999999999998</v>
      </c>
      <c r="K30" s="6">
        <v>0.127</v>
      </c>
      <c r="L30" s="6"/>
      <c r="M30" s="5"/>
    </row>
    <row r="31" spans="1:13" x14ac:dyDescent="0.2">
      <c r="A31" s="4" t="s">
        <v>7</v>
      </c>
      <c r="B31" s="7">
        <v>0.28899999999999998</v>
      </c>
      <c r="C31" s="6">
        <v>0.45800000000000002</v>
      </c>
      <c r="D31" s="6">
        <v>0.51200000000000001</v>
      </c>
      <c r="E31" s="6">
        <v>0.44800000000000001</v>
      </c>
      <c r="F31" s="6">
        <v>0.36199999999999999</v>
      </c>
      <c r="G31" s="6">
        <v>0.46800000000000003</v>
      </c>
      <c r="H31" s="6">
        <v>0.38</v>
      </c>
      <c r="I31" s="6">
        <v>0.16900000000000001</v>
      </c>
      <c r="J31" s="6">
        <v>0.60799999999999998</v>
      </c>
      <c r="K31" s="6">
        <v>0.13</v>
      </c>
      <c r="L31" s="6"/>
      <c r="M31" s="5"/>
    </row>
    <row r="32" spans="1:13" x14ac:dyDescent="0.2">
      <c r="A32" s="4" t="s">
        <v>6</v>
      </c>
      <c r="B32" s="7">
        <v>0.40100000000000002</v>
      </c>
      <c r="C32" s="6">
        <v>0.49399999999999999</v>
      </c>
      <c r="D32" s="6">
        <v>0.51</v>
      </c>
      <c r="E32" s="6">
        <v>0.63500000000000001</v>
      </c>
      <c r="F32" s="6">
        <v>0.53700000000000003</v>
      </c>
      <c r="G32" s="6">
        <v>0.56799999999999995</v>
      </c>
      <c r="H32" s="6">
        <v>0.44800000000000001</v>
      </c>
      <c r="I32" s="6">
        <v>0.122</v>
      </c>
      <c r="J32" s="6">
        <v>0.41399999999999998</v>
      </c>
      <c r="K32" s="6">
        <v>0.12</v>
      </c>
      <c r="L32" s="6"/>
      <c r="M32" s="5"/>
    </row>
    <row r="33" spans="1:13" x14ac:dyDescent="0.2">
      <c r="A33" s="4" t="s">
        <v>5</v>
      </c>
      <c r="B33" s="7">
        <v>0.28199999999999997</v>
      </c>
      <c r="C33" s="6">
        <v>0.33200000000000002</v>
      </c>
      <c r="D33" s="6">
        <v>0.38100000000000001</v>
      </c>
      <c r="E33" s="6">
        <v>0.38500000000000001</v>
      </c>
      <c r="F33" s="6">
        <v>0.29699999999999999</v>
      </c>
      <c r="G33" s="6">
        <v>0.312</v>
      </c>
      <c r="H33" s="6">
        <v>0.313</v>
      </c>
      <c r="I33" s="6">
        <v>0.128</v>
      </c>
      <c r="J33" s="6">
        <v>0.34499999999999997</v>
      </c>
      <c r="K33" s="6">
        <v>0.122</v>
      </c>
      <c r="L33" s="6"/>
      <c r="M33" s="5"/>
    </row>
    <row r="34" spans="1:13" x14ac:dyDescent="0.2">
      <c r="A34" s="4" t="s">
        <v>4</v>
      </c>
      <c r="B34" s="7">
        <v>0.154</v>
      </c>
      <c r="C34" s="6">
        <v>0.13</v>
      </c>
      <c r="D34" s="6">
        <v>0.17299999999999999</v>
      </c>
      <c r="E34" s="6">
        <v>0.121</v>
      </c>
      <c r="F34" s="6">
        <v>0.129</v>
      </c>
      <c r="G34" s="6">
        <v>0.154</v>
      </c>
      <c r="H34" s="6">
        <v>0.129</v>
      </c>
      <c r="I34" s="6">
        <v>0.157</v>
      </c>
      <c r="J34" s="6">
        <v>0.36399999999999999</v>
      </c>
      <c r="K34" s="6">
        <v>0.123</v>
      </c>
      <c r="L34" s="6"/>
      <c r="M34" s="5"/>
    </row>
    <row r="35" spans="1:13" x14ac:dyDescent="0.2">
      <c r="A35" s="4" t="s">
        <v>3</v>
      </c>
      <c r="B35" s="3"/>
      <c r="C35" s="2"/>
      <c r="D35" s="2"/>
      <c r="E35" s="2"/>
      <c r="F35" s="2"/>
      <c r="G35" s="2"/>
      <c r="H35" s="2"/>
      <c r="I35" s="2"/>
      <c r="J35" s="2"/>
      <c r="K35" s="2"/>
      <c r="L35" s="2"/>
      <c r="M35" s="1"/>
    </row>
    <row r="37" spans="1:13" x14ac:dyDescent="0.2">
      <c r="A37" s="11" t="s">
        <v>16</v>
      </c>
    </row>
    <row r="38" spans="1:13" x14ac:dyDescent="0.2">
      <c r="B38" t="s">
        <v>9</v>
      </c>
    </row>
    <row r="39" spans="1:13" x14ac:dyDescent="0.2">
      <c r="B39" s="4">
        <v>1</v>
      </c>
      <c r="C39" s="4">
        <v>2</v>
      </c>
      <c r="D39" s="4">
        <v>3</v>
      </c>
      <c r="E39" s="4">
        <v>4</v>
      </c>
      <c r="F39" s="4">
        <v>5</v>
      </c>
      <c r="G39" s="4">
        <v>6</v>
      </c>
      <c r="H39" s="4">
        <v>7</v>
      </c>
      <c r="I39" s="4">
        <v>8</v>
      </c>
      <c r="J39" s="4">
        <v>9</v>
      </c>
      <c r="K39" s="4">
        <v>10</v>
      </c>
      <c r="L39" s="4">
        <v>11</v>
      </c>
      <c r="M39" s="4">
        <v>12</v>
      </c>
    </row>
    <row r="40" spans="1:13" x14ac:dyDescent="0.2">
      <c r="A40" s="4" t="s">
        <v>0</v>
      </c>
      <c r="B40" s="10">
        <v>629</v>
      </c>
      <c r="C40" s="9">
        <v>829</v>
      </c>
      <c r="D40" s="9">
        <v>524</v>
      </c>
      <c r="E40" s="9">
        <v>623</v>
      </c>
      <c r="F40" s="9">
        <v>779</v>
      </c>
      <c r="G40" s="9">
        <v>599</v>
      </c>
      <c r="H40" s="9">
        <v>598</v>
      </c>
      <c r="I40" s="9">
        <v>607</v>
      </c>
      <c r="J40" s="9">
        <v>385</v>
      </c>
      <c r="K40" s="9">
        <v>406</v>
      </c>
      <c r="L40" s="9"/>
      <c r="M40" s="8"/>
    </row>
    <row r="41" spans="1:13" x14ac:dyDescent="0.2">
      <c r="A41" s="4" t="s">
        <v>1</v>
      </c>
      <c r="B41" s="7">
        <v>588</v>
      </c>
      <c r="C41" s="6">
        <v>826</v>
      </c>
      <c r="D41" s="6">
        <v>636</v>
      </c>
      <c r="E41" s="6">
        <v>622</v>
      </c>
      <c r="F41" s="6">
        <v>763</v>
      </c>
      <c r="G41" s="6">
        <v>608</v>
      </c>
      <c r="H41" s="6">
        <v>609</v>
      </c>
      <c r="I41" s="6">
        <v>614</v>
      </c>
      <c r="J41" s="6">
        <v>618</v>
      </c>
      <c r="K41" s="6">
        <v>72</v>
      </c>
      <c r="L41" s="6"/>
      <c r="M41" s="5"/>
    </row>
    <row r="42" spans="1:13" x14ac:dyDescent="0.2">
      <c r="A42" s="4" t="s">
        <v>2</v>
      </c>
      <c r="B42" s="7">
        <v>569</v>
      </c>
      <c r="C42" s="6">
        <v>827</v>
      </c>
      <c r="D42" s="6">
        <v>614</v>
      </c>
      <c r="E42" s="6">
        <v>628</v>
      </c>
      <c r="F42" s="6">
        <v>753</v>
      </c>
      <c r="G42" s="6">
        <v>595</v>
      </c>
      <c r="H42" s="6">
        <v>585</v>
      </c>
      <c r="I42" s="6">
        <v>611</v>
      </c>
      <c r="J42" s="6">
        <v>619</v>
      </c>
      <c r="K42" s="6">
        <v>76</v>
      </c>
      <c r="L42" s="6"/>
      <c r="M42" s="5"/>
    </row>
    <row r="43" spans="1:13" x14ac:dyDescent="0.2">
      <c r="A43" s="4" t="s">
        <v>7</v>
      </c>
      <c r="B43" s="7">
        <v>591</v>
      </c>
      <c r="C43" s="6">
        <v>826</v>
      </c>
      <c r="D43" s="6">
        <v>564</v>
      </c>
      <c r="E43" s="6">
        <v>615</v>
      </c>
      <c r="F43" s="6">
        <v>768</v>
      </c>
      <c r="G43" s="6">
        <v>596</v>
      </c>
      <c r="H43" s="6">
        <v>595</v>
      </c>
      <c r="I43" s="6">
        <v>599</v>
      </c>
      <c r="J43" s="6">
        <v>607</v>
      </c>
      <c r="K43" s="6">
        <v>74</v>
      </c>
      <c r="L43" s="6"/>
      <c r="M43" s="5"/>
    </row>
    <row r="44" spans="1:13" x14ac:dyDescent="0.2">
      <c r="A44" s="4" t="s">
        <v>6</v>
      </c>
      <c r="B44" s="7">
        <v>567</v>
      </c>
      <c r="C44" s="6">
        <v>821</v>
      </c>
      <c r="D44" s="6">
        <v>604</v>
      </c>
      <c r="E44" s="6">
        <v>620</v>
      </c>
      <c r="F44" s="6">
        <v>785</v>
      </c>
      <c r="G44" s="6">
        <v>590</v>
      </c>
      <c r="H44" s="6">
        <v>598</v>
      </c>
      <c r="I44" s="6">
        <v>598</v>
      </c>
      <c r="J44" s="6">
        <v>618</v>
      </c>
      <c r="K44" s="6">
        <v>73</v>
      </c>
      <c r="L44" s="6"/>
      <c r="M44" s="5"/>
    </row>
    <row r="45" spans="1:13" x14ac:dyDescent="0.2">
      <c r="A45" s="4" t="s">
        <v>5</v>
      </c>
      <c r="B45" s="7">
        <v>577</v>
      </c>
      <c r="C45" s="6">
        <v>815</v>
      </c>
      <c r="D45" s="6">
        <v>606</v>
      </c>
      <c r="E45" s="6">
        <v>621</v>
      </c>
      <c r="F45" s="6">
        <v>764</v>
      </c>
      <c r="G45" s="6">
        <v>597</v>
      </c>
      <c r="H45" s="6">
        <v>584</v>
      </c>
      <c r="I45" s="6">
        <v>602</v>
      </c>
      <c r="J45" s="6">
        <v>610</v>
      </c>
      <c r="K45" s="6">
        <v>74</v>
      </c>
      <c r="L45" s="6"/>
      <c r="M45" s="5"/>
    </row>
    <row r="46" spans="1:13" x14ac:dyDescent="0.2">
      <c r="A46" s="4" t="s">
        <v>4</v>
      </c>
      <c r="B46" s="7">
        <v>71</v>
      </c>
      <c r="C46" s="6">
        <v>75</v>
      </c>
      <c r="D46" s="6">
        <v>73</v>
      </c>
      <c r="E46" s="6">
        <v>71</v>
      </c>
      <c r="F46" s="6">
        <v>71</v>
      </c>
      <c r="G46" s="6">
        <v>72</v>
      </c>
      <c r="H46" s="6">
        <v>70</v>
      </c>
      <c r="I46" s="6">
        <v>75</v>
      </c>
      <c r="J46" s="6">
        <v>624</v>
      </c>
      <c r="K46" s="6">
        <v>73</v>
      </c>
      <c r="L46" s="6"/>
      <c r="M46" s="5"/>
    </row>
    <row r="47" spans="1:13" x14ac:dyDescent="0.2">
      <c r="A47" s="4" t="s">
        <v>3</v>
      </c>
      <c r="B47" s="3"/>
      <c r="C47" s="2"/>
      <c r="D47" s="2"/>
      <c r="E47" s="2"/>
      <c r="F47" s="2"/>
      <c r="G47" s="2"/>
      <c r="H47" s="2"/>
      <c r="I47" s="2"/>
      <c r="J47" s="2"/>
      <c r="K47" s="2"/>
      <c r="L47" s="2"/>
      <c r="M47" s="1"/>
    </row>
    <row r="49" spans="1:13" x14ac:dyDescent="0.2">
      <c r="B49" t="s">
        <v>8</v>
      </c>
    </row>
    <row r="50" spans="1:13" x14ac:dyDescent="0.2">
      <c r="B50" s="4">
        <v>1</v>
      </c>
      <c r="C50" s="4">
        <v>2</v>
      </c>
      <c r="D50" s="4">
        <v>3</v>
      </c>
      <c r="E50" s="4">
        <v>4</v>
      </c>
      <c r="F50" s="4">
        <v>5</v>
      </c>
      <c r="G50" s="4">
        <v>6</v>
      </c>
      <c r="H50" s="4">
        <v>7</v>
      </c>
      <c r="I50" s="4">
        <v>8</v>
      </c>
      <c r="J50" s="4">
        <v>9</v>
      </c>
      <c r="K50" s="4">
        <v>10</v>
      </c>
      <c r="L50" s="4">
        <v>11</v>
      </c>
      <c r="M50" s="4">
        <v>12</v>
      </c>
    </row>
    <row r="51" spans="1:13" x14ac:dyDescent="0.2">
      <c r="A51" s="4" t="s">
        <v>0</v>
      </c>
      <c r="B51" s="10">
        <v>0.65</v>
      </c>
      <c r="C51" s="9">
        <v>0.78400000000000003</v>
      </c>
      <c r="D51" s="9">
        <v>0.55600000000000005</v>
      </c>
      <c r="E51" s="9">
        <v>0.84699999999999998</v>
      </c>
      <c r="F51" s="9">
        <v>0.55800000000000005</v>
      </c>
      <c r="G51" s="9">
        <v>1.04</v>
      </c>
      <c r="H51" s="9">
        <v>0.55600000000000005</v>
      </c>
      <c r="I51" s="9">
        <v>0.11899999999999999</v>
      </c>
      <c r="J51" s="9">
        <v>0.124</v>
      </c>
      <c r="K51" s="9">
        <v>1.1220000000000001</v>
      </c>
      <c r="L51" s="9"/>
      <c r="M51" s="8"/>
    </row>
    <row r="52" spans="1:13" x14ac:dyDescent="0.2">
      <c r="A52" s="4" t="s">
        <v>1</v>
      </c>
      <c r="B52" s="7">
        <v>0.52300000000000002</v>
      </c>
      <c r="C52" s="6">
        <v>0.80400000000000005</v>
      </c>
      <c r="D52" s="6">
        <v>0.89500000000000002</v>
      </c>
      <c r="E52" s="6">
        <v>0.874</v>
      </c>
      <c r="F52" s="6">
        <v>0.73899999999999999</v>
      </c>
      <c r="G52" s="6">
        <v>0.68300000000000005</v>
      </c>
      <c r="H52" s="6">
        <v>0.59399999999999997</v>
      </c>
      <c r="I52" s="6">
        <v>0.13600000000000001</v>
      </c>
      <c r="J52" s="6">
        <v>0.79700000000000004</v>
      </c>
      <c r="K52" s="6">
        <v>0.13300000000000001</v>
      </c>
      <c r="L52" s="6"/>
      <c r="M52" s="5"/>
    </row>
    <row r="53" spans="1:13" x14ac:dyDescent="0.2">
      <c r="A53" s="4" t="s">
        <v>2</v>
      </c>
      <c r="B53" s="7">
        <v>0.52500000000000002</v>
      </c>
      <c r="C53" s="6">
        <v>0.86399999999999999</v>
      </c>
      <c r="D53" s="6">
        <v>0.89900000000000002</v>
      </c>
      <c r="E53" s="6">
        <v>1.0580000000000001</v>
      </c>
      <c r="F53" s="6">
        <v>0.59099999999999997</v>
      </c>
      <c r="G53" s="6">
        <v>0.7</v>
      </c>
      <c r="H53" s="6">
        <v>0.65300000000000002</v>
      </c>
      <c r="I53" s="6">
        <v>0.13800000000000001</v>
      </c>
      <c r="J53" s="6">
        <v>0.83099999999999996</v>
      </c>
      <c r="K53" s="6">
        <v>0.129</v>
      </c>
      <c r="L53" s="6"/>
      <c r="M53" s="5"/>
    </row>
    <row r="54" spans="1:13" x14ac:dyDescent="0.2">
      <c r="A54" s="4" t="s">
        <v>7</v>
      </c>
      <c r="B54" s="7">
        <v>0.52500000000000002</v>
      </c>
      <c r="C54" s="6">
        <v>0.8</v>
      </c>
      <c r="D54" s="6">
        <v>0.85199999999999998</v>
      </c>
      <c r="E54" s="6">
        <v>0.85399999999999998</v>
      </c>
      <c r="F54" s="6">
        <v>0.53100000000000003</v>
      </c>
      <c r="G54" s="6">
        <v>0.754</v>
      </c>
      <c r="H54" s="6">
        <v>0.60299999999999998</v>
      </c>
      <c r="I54" s="6">
        <v>0.152</v>
      </c>
      <c r="J54" s="6">
        <v>1.2769999999999999</v>
      </c>
      <c r="K54" s="6">
        <v>0.13300000000000001</v>
      </c>
      <c r="L54" s="6"/>
      <c r="M54" s="5"/>
    </row>
    <row r="55" spans="1:13" x14ac:dyDescent="0.2">
      <c r="A55" s="4" t="s">
        <v>6</v>
      </c>
      <c r="B55" s="7">
        <v>0.62</v>
      </c>
      <c r="C55" s="6">
        <v>0.81799999999999995</v>
      </c>
      <c r="D55" s="6">
        <v>0.73599999999999999</v>
      </c>
      <c r="E55" s="6">
        <v>0.98699999999999999</v>
      </c>
      <c r="F55" s="6">
        <v>0.72399999999999998</v>
      </c>
      <c r="G55" s="6">
        <v>0.90600000000000003</v>
      </c>
      <c r="H55" s="6">
        <v>0.73399999999999999</v>
      </c>
      <c r="I55" s="6">
        <v>0.125</v>
      </c>
      <c r="J55" s="6">
        <v>0.86699999999999999</v>
      </c>
      <c r="K55" s="6">
        <v>0.123</v>
      </c>
      <c r="L55" s="6"/>
      <c r="M55" s="5"/>
    </row>
    <row r="56" spans="1:13" x14ac:dyDescent="0.2">
      <c r="A56" s="4" t="s">
        <v>5</v>
      </c>
      <c r="B56" s="7">
        <v>0.48699999999999999</v>
      </c>
      <c r="C56" s="6">
        <v>0.755</v>
      </c>
      <c r="D56" s="6">
        <v>0.79600000000000004</v>
      </c>
      <c r="E56" s="6">
        <v>0.82699999999999996</v>
      </c>
      <c r="F56" s="6">
        <v>0.54400000000000004</v>
      </c>
      <c r="G56" s="6">
        <v>0.625</v>
      </c>
      <c r="H56" s="6">
        <v>0.628</v>
      </c>
      <c r="I56" s="6">
        <v>0.129</v>
      </c>
      <c r="J56" s="6">
        <v>0.83199999999999996</v>
      </c>
      <c r="K56" s="6">
        <v>0.124</v>
      </c>
      <c r="L56" s="6"/>
      <c r="M56" s="5"/>
    </row>
    <row r="57" spans="1:13" x14ac:dyDescent="0.2">
      <c r="A57" s="4" t="s">
        <v>4</v>
      </c>
      <c r="B57" s="7">
        <v>0.157</v>
      </c>
      <c r="C57" s="6">
        <v>0.13300000000000001</v>
      </c>
      <c r="D57" s="6">
        <v>0.17599999999999999</v>
      </c>
      <c r="E57" s="6">
        <v>0.122</v>
      </c>
      <c r="F57" s="6">
        <v>0.13100000000000001</v>
      </c>
      <c r="G57" s="6">
        <v>0.154</v>
      </c>
      <c r="H57" s="6">
        <v>0.13100000000000001</v>
      </c>
      <c r="I57" s="6">
        <v>0.16</v>
      </c>
      <c r="J57" s="6">
        <v>0.77400000000000002</v>
      </c>
      <c r="K57" s="6">
        <v>0.126</v>
      </c>
      <c r="L57" s="6"/>
      <c r="M57" s="5"/>
    </row>
    <row r="58" spans="1:13" x14ac:dyDescent="0.2">
      <c r="A58" s="4" t="s">
        <v>3</v>
      </c>
      <c r="B58" s="3"/>
      <c r="C58" s="2"/>
      <c r="D58" s="2"/>
      <c r="E58" s="2"/>
      <c r="F58" s="2"/>
      <c r="G58" s="2"/>
      <c r="H58" s="2"/>
      <c r="I58" s="2"/>
      <c r="J58" s="2"/>
      <c r="K58" s="2"/>
      <c r="L58" s="2"/>
      <c r="M58" s="1"/>
    </row>
    <row r="60" spans="1:13" x14ac:dyDescent="0.2">
      <c r="A60" s="11" t="s">
        <v>15</v>
      </c>
    </row>
    <row r="61" spans="1:13" x14ac:dyDescent="0.2">
      <c r="B61" t="s">
        <v>9</v>
      </c>
    </row>
    <row r="62" spans="1:13" x14ac:dyDescent="0.2">
      <c r="B62" s="4">
        <v>1</v>
      </c>
      <c r="C62" s="4">
        <v>2</v>
      </c>
      <c r="D62" s="4">
        <v>3</v>
      </c>
      <c r="E62" s="4">
        <v>4</v>
      </c>
      <c r="F62" s="4">
        <v>5</v>
      </c>
      <c r="G62" s="4">
        <v>6</v>
      </c>
      <c r="H62" s="4">
        <v>7</v>
      </c>
      <c r="I62" s="4">
        <v>8</v>
      </c>
      <c r="J62" s="4">
        <v>9</v>
      </c>
      <c r="K62" s="4">
        <v>10</v>
      </c>
      <c r="L62" s="4">
        <v>11</v>
      </c>
      <c r="M62" s="4">
        <v>12</v>
      </c>
    </row>
    <row r="63" spans="1:13" x14ac:dyDescent="0.2">
      <c r="A63" s="4" t="s">
        <v>0</v>
      </c>
      <c r="B63" s="10">
        <v>626</v>
      </c>
      <c r="C63" s="9">
        <v>1020</v>
      </c>
      <c r="D63" s="9">
        <v>544</v>
      </c>
      <c r="E63" s="9">
        <v>639</v>
      </c>
      <c r="F63" s="9">
        <v>957</v>
      </c>
      <c r="G63" s="9">
        <v>611</v>
      </c>
      <c r="H63" s="9">
        <v>606</v>
      </c>
      <c r="I63" s="9">
        <v>601</v>
      </c>
      <c r="J63" s="9">
        <v>383</v>
      </c>
      <c r="K63" s="9">
        <v>415</v>
      </c>
      <c r="L63" s="9"/>
      <c r="M63" s="8"/>
    </row>
    <row r="64" spans="1:13" x14ac:dyDescent="0.2">
      <c r="A64" s="4" t="s">
        <v>1</v>
      </c>
      <c r="B64" s="7">
        <v>594</v>
      </c>
      <c r="C64" s="6">
        <v>969</v>
      </c>
      <c r="D64" s="6">
        <v>644</v>
      </c>
      <c r="E64" s="6">
        <v>640</v>
      </c>
      <c r="F64" s="6">
        <v>911</v>
      </c>
      <c r="G64" s="6">
        <v>612</v>
      </c>
      <c r="H64" s="6">
        <v>609</v>
      </c>
      <c r="I64" s="6">
        <v>612</v>
      </c>
      <c r="J64" s="6">
        <v>634</v>
      </c>
      <c r="K64" s="6">
        <v>72</v>
      </c>
      <c r="L64" s="6"/>
      <c r="M64" s="5"/>
    </row>
    <row r="65" spans="1:13" x14ac:dyDescent="0.2">
      <c r="A65" s="4" t="s">
        <v>2</v>
      </c>
      <c r="B65" s="7">
        <v>574</v>
      </c>
      <c r="C65" s="6">
        <v>986</v>
      </c>
      <c r="D65" s="6">
        <v>627</v>
      </c>
      <c r="E65" s="6">
        <v>632</v>
      </c>
      <c r="F65" s="6">
        <v>952</v>
      </c>
      <c r="G65" s="6">
        <v>602</v>
      </c>
      <c r="H65" s="6">
        <v>591</v>
      </c>
      <c r="I65" s="6">
        <v>610</v>
      </c>
      <c r="J65" s="6">
        <v>629</v>
      </c>
      <c r="K65" s="6">
        <v>73</v>
      </c>
      <c r="L65" s="6"/>
      <c r="M65" s="5"/>
    </row>
    <row r="66" spans="1:13" x14ac:dyDescent="0.2">
      <c r="A66" s="4" t="s">
        <v>7</v>
      </c>
      <c r="B66" s="7">
        <v>598</v>
      </c>
      <c r="C66" s="6">
        <v>979</v>
      </c>
      <c r="D66" s="6">
        <v>590</v>
      </c>
      <c r="E66" s="6">
        <v>640</v>
      </c>
      <c r="F66" s="6">
        <v>939</v>
      </c>
      <c r="G66" s="6">
        <v>601</v>
      </c>
      <c r="H66" s="6">
        <v>605</v>
      </c>
      <c r="I66" s="6">
        <v>606</v>
      </c>
      <c r="J66" s="6">
        <v>622</v>
      </c>
      <c r="K66" s="6">
        <v>74</v>
      </c>
      <c r="L66" s="6"/>
      <c r="M66" s="5"/>
    </row>
    <row r="67" spans="1:13" x14ac:dyDescent="0.2">
      <c r="A67" s="4" t="s">
        <v>6</v>
      </c>
      <c r="B67" s="7">
        <v>576</v>
      </c>
      <c r="C67" s="6">
        <v>973</v>
      </c>
      <c r="D67" s="6">
        <v>619</v>
      </c>
      <c r="E67" s="6">
        <v>628</v>
      </c>
      <c r="F67" s="6">
        <v>977</v>
      </c>
      <c r="G67" s="6">
        <v>596</v>
      </c>
      <c r="H67" s="6">
        <v>600</v>
      </c>
      <c r="I67" s="6">
        <v>597</v>
      </c>
      <c r="J67" s="6">
        <v>634</v>
      </c>
      <c r="K67" s="6">
        <v>71</v>
      </c>
      <c r="L67" s="6"/>
      <c r="M67" s="5"/>
    </row>
    <row r="68" spans="1:13" x14ac:dyDescent="0.2">
      <c r="A68" s="4" t="s">
        <v>5</v>
      </c>
      <c r="B68" s="7">
        <v>577</v>
      </c>
      <c r="C68" s="6">
        <v>958</v>
      </c>
      <c r="D68" s="6">
        <v>624</v>
      </c>
      <c r="E68" s="6">
        <v>639</v>
      </c>
      <c r="F68" s="6">
        <v>922</v>
      </c>
      <c r="G68" s="6">
        <v>605</v>
      </c>
      <c r="H68" s="6">
        <v>602</v>
      </c>
      <c r="I68" s="6">
        <v>598</v>
      </c>
      <c r="J68" s="6">
        <v>620</v>
      </c>
      <c r="K68" s="6">
        <v>72</v>
      </c>
      <c r="L68" s="6"/>
      <c r="M68" s="5"/>
    </row>
    <row r="69" spans="1:13" x14ac:dyDescent="0.2">
      <c r="A69" s="4" t="s">
        <v>4</v>
      </c>
      <c r="B69" s="7">
        <v>69</v>
      </c>
      <c r="C69" s="6">
        <v>75</v>
      </c>
      <c r="D69" s="6">
        <v>72</v>
      </c>
      <c r="E69" s="6">
        <v>70</v>
      </c>
      <c r="F69" s="6">
        <v>71</v>
      </c>
      <c r="G69" s="6">
        <v>72</v>
      </c>
      <c r="H69" s="6">
        <v>71</v>
      </c>
      <c r="I69" s="6">
        <v>74</v>
      </c>
      <c r="J69" s="6">
        <v>641</v>
      </c>
      <c r="K69" s="6">
        <v>74</v>
      </c>
      <c r="L69" s="6"/>
      <c r="M69" s="5"/>
    </row>
    <row r="70" spans="1:13" x14ac:dyDescent="0.2">
      <c r="A70" s="4" t="s">
        <v>3</v>
      </c>
      <c r="B70" s="3"/>
      <c r="C70" s="2"/>
      <c r="D70" s="2"/>
      <c r="E70" s="2"/>
      <c r="F70" s="2"/>
      <c r="G70" s="2"/>
      <c r="H70" s="2"/>
      <c r="I70" s="2"/>
      <c r="J70" s="2"/>
      <c r="K70" s="2"/>
      <c r="L70" s="2"/>
      <c r="M70" s="1"/>
    </row>
    <row r="72" spans="1:13" x14ac:dyDescent="0.2">
      <c r="B72" t="s">
        <v>8</v>
      </c>
    </row>
    <row r="73" spans="1:13" x14ac:dyDescent="0.2">
      <c r="B73" s="4">
        <v>1</v>
      </c>
      <c r="C73" s="4">
        <v>2</v>
      </c>
      <c r="D73" s="4">
        <v>3</v>
      </c>
      <c r="E73" s="4">
        <v>4</v>
      </c>
      <c r="F73" s="4">
        <v>5</v>
      </c>
      <c r="G73" s="4">
        <v>6</v>
      </c>
      <c r="H73" s="4">
        <v>7</v>
      </c>
      <c r="I73" s="4">
        <v>8</v>
      </c>
      <c r="J73" s="4">
        <v>9</v>
      </c>
      <c r="K73" s="4">
        <v>10</v>
      </c>
      <c r="L73" s="4">
        <v>11</v>
      </c>
      <c r="M73" s="4">
        <v>12</v>
      </c>
    </row>
    <row r="74" spans="1:13" x14ac:dyDescent="0.2">
      <c r="A74" s="4" t="s">
        <v>0</v>
      </c>
      <c r="B74" s="10">
        <v>0.95599999999999996</v>
      </c>
      <c r="C74" s="9">
        <v>1.2889999999999999</v>
      </c>
      <c r="D74" s="9">
        <v>0.98699999999999999</v>
      </c>
      <c r="E74" s="9">
        <v>1.373</v>
      </c>
      <c r="F74" s="9">
        <v>0.97799999999999998</v>
      </c>
      <c r="G74" s="9">
        <v>1.4910000000000001</v>
      </c>
      <c r="H74" s="9">
        <v>1</v>
      </c>
      <c r="I74" s="9">
        <v>0.11899999999999999</v>
      </c>
      <c r="J74" s="9">
        <v>0.123</v>
      </c>
      <c r="K74" s="9">
        <v>1.5569999999999999</v>
      </c>
      <c r="L74" s="9"/>
      <c r="M74" s="8"/>
    </row>
    <row r="75" spans="1:13" x14ac:dyDescent="0.2">
      <c r="A75" s="4" t="s">
        <v>1</v>
      </c>
      <c r="B75" s="7">
        <v>0.875</v>
      </c>
      <c r="C75" s="6">
        <v>1.2749999999999999</v>
      </c>
      <c r="D75" s="6">
        <v>1.375</v>
      </c>
      <c r="E75" s="6">
        <v>1.349</v>
      </c>
      <c r="F75" s="6">
        <v>1.181</v>
      </c>
      <c r="G75" s="6">
        <v>1.1100000000000001</v>
      </c>
      <c r="H75" s="6">
        <v>1.0389999999999999</v>
      </c>
      <c r="I75" s="6">
        <v>0.13600000000000001</v>
      </c>
      <c r="J75" s="6">
        <v>1.095</v>
      </c>
      <c r="K75" s="6">
        <v>0.13100000000000001</v>
      </c>
      <c r="L75" s="6"/>
      <c r="M75" s="5"/>
    </row>
    <row r="76" spans="1:13" x14ac:dyDescent="0.2">
      <c r="A76" s="4" t="s">
        <v>2</v>
      </c>
      <c r="B76" s="7">
        <v>0.95499999999999996</v>
      </c>
      <c r="C76" s="6">
        <v>1.359</v>
      </c>
      <c r="D76" s="6">
        <v>1.4139999999999999</v>
      </c>
      <c r="E76" s="6">
        <v>1.583</v>
      </c>
      <c r="F76" s="6">
        <v>1.1000000000000001</v>
      </c>
      <c r="G76" s="6">
        <v>1.25</v>
      </c>
      <c r="H76" s="6">
        <v>1.19</v>
      </c>
      <c r="I76" s="6">
        <v>0.13700000000000001</v>
      </c>
      <c r="J76" s="6">
        <v>1.3220000000000001</v>
      </c>
      <c r="K76" s="6">
        <v>0.129</v>
      </c>
      <c r="L76" s="6"/>
      <c r="M76" s="5"/>
    </row>
    <row r="77" spans="1:13" x14ac:dyDescent="0.2">
      <c r="A77" s="4" t="s">
        <v>7</v>
      </c>
      <c r="B77" s="7">
        <v>0.83399999999999996</v>
      </c>
      <c r="C77" s="6">
        <v>1.234</v>
      </c>
      <c r="D77" s="6">
        <v>1.298</v>
      </c>
      <c r="E77" s="6">
        <v>1.2809999999999999</v>
      </c>
      <c r="F77" s="6">
        <v>0.96199999999999997</v>
      </c>
      <c r="G77" s="6">
        <v>1.1879999999999999</v>
      </c>
      <c r="H77" s="6">
        <v>1.06</v>
      </c>
      <c r="I77" s="6">
        <v>0.154</v>
      </c>
      <c r="J77" s="6">
        <v>1.7629999999999999</v>
      </c>
      <c r="K77" s="6">
        <v>0.13200000000000001</v>
      </c>
      <c r="L77" s="6"/>
      <c r="M77" s="5"/>
    </row>
    <row r="78" spans="1:13" x14ac:dyDescent="0.2">
      <c r="A78" s="4" t="s">
        <v>6</v>
      </c>
      <c r="B78" s="7">
        <v>1.081</v>
      </c>
      <c r="C78" s="6">
        <v>1.3320000000000001</v>
      </c>
      <c r="D78" s="6">
        <v>1.1619999999999999</v>
      </c>
      <c r="E78" s="6">
        <v>1.484</v>
      </c>
      <c r="F78" s="6">
        <v>1.218</v>
      </c>
      <c r="G78" s="6">
        <v>1.381</v>
      </c>
      <c r="H78" s="6">
        <v>1.248</v>
      </c>
      <c r="I78" s="6">
        <v>0.123</v>
      </c>
      <c r="J78" s="6">
        <v>1.262</v>
      </c>
      <c r="K78" s="6">
        <v>0.122</v>
      </c>
      <c r="L78" s="6"/>
      <c r="M78" s="5"/>
    </row>
    <row r="79" spans="1:13" x14ac:dyDescent="0.2">
      <c r="A79" s="4" t="s">
        <v>5</v>
      </c>
      <c r="B79" s="7">
        <v>0.80100000000000005</v>
      </c>
      <c r="C79" s="6">
        <v>1.1910000000000001</v>
      </c>
      <c r="D79" s="6">
        <v>1.2470000000000001</v>
      </c>
      <c r="E79" s="6">
        <v>1.2609999999999999</v>
      </c>
      <c r="F79" s="6">
        <v>0.92700000000000005</v>
      </c>
      <c r="G79" s="6">
        <v>1.0049999999999999</v>
      </c>
      <c r="H79" s="6">
        <v>1.036</v>
      </c>
      <c r="I79" s="6">
        <v>0.128</v>
      </c>
      <c r="J79" s="6">
        <v>1.448</v>
      </c>
      <c r="K79" s="6">
        <v>0.124</v>
      </c>
      <c r="L79" s="6"/>
      <c r="M79" s="5"/>
    </row>
    <row r="80" spans="1:13" x14ac:dyDescent="0.2">
      <c r="A80" s="4" t="s">
        <v>4</v>
      </c>
      <c r="B80" s="7">
        <v>0.156</v>
      </c>
      <c r="C80" s="6">
        <v>0.13200000000000001</v>
      </c>
      <c r="D80" s="6">
        <v>0.17599999999999999</v>
      </c>
      <c r="E80" s="6">
        <v>0.122</v>
      </c>
      <c r="F80" s="6">
        <v>0.13100000000000001</v>
      </c>
      <c r="G80" s="6">
        <v>0.153</v>
      </c>
      <c r="H80" s="6">
        <v>0.13100000000000001</v>
      </c>
      <c r="I80" s="6">
        <v>0.16</v>
      </c>
      <c r="J80" s="6">
        <v>1.2010000000000001</v>
      </c>
      <c r="K80" s="6">
        <v>0.125</v>
      </c>
      <c r="L80" s="6"/>
      <c r="M80" s="5"/>
    </row>
    <row r="81" spans="1:13" x14ac:dyDescent="0.2">
      <c r="A81" s="4" t="s">
        <v>3</v>
      </c>
      <c r="B81" s="3"/>
      <c r="C81" s="2"/>
      <c r="D81" s="2"/>
      <c r="E81" s="2"/>
      <c r="F81" s="2"/>
      <c r="G81" s="2"/>
      <c r="H81" s="2"/>
      <c r="I81" s="2"/>
      <c r="J81" s="2"/>
      <c r="K81" s="2"/>
      <c r="L81" s="2"/>
      <c r="M81" s="1"/>
    </row>
    <row r="83" spans="1:13" x14ac:dyDescent="0.2">
      <c r="A83" s="11" t="s">
        <v>14</v>
      </c>
    </row>
    <row r="84" spans="1:13" x14ac:dyDescent="0.2">
      <c r="B84" t="s">
        <v>9</v>
      </c>
    </row>
    <row r="85" spans="1:13" x14ac:dyDescent="0.2">
      <c r="B85" s="4">
        <v>1</v>
      </c>
      <c r="C85" s="4">
        <v>2</v>
      </c>
      <c r="D85" s="4">
        <v>3</v>
      </c>
      <c r="E85" s="4">
        <v>4</v>
      </c>
      <c r="F85" s="4">
        <v>5</v>
      </c>
      <c r="G85" s="4">
        <v>6</v>
      </c>
      <c r="H85" s="4">
        <v>7</v>
      </c>
      <c r="I85" s="4">
        <v>8</v>
      </c>
      <c r="J85" s="4">
        <v>9</v>
      </c>
      <c r="K85" s="4">
        <v>10</v>
      </c>
      <c r="L85" s="4">
        <v>11</v>
      </c>
      <c r="M85" s="4">
        <v>12</v>
      </c>
    </row>
    <row r="86" spans="1:13" x14ac:dyDescent="0.2">
      <c r="A86" s="4" t="s">
        <v>0</v>
      </c>
      <c r="B86" s="10">
        <v>638</v>
      </c>
      <c r="C86" s="9">
        <v>1057</v>
      </c>
      <c r="D86" s="9">
        <v>593</v>
      </c>
      <c r="E86" s="9">
        <v>671</v>
      </c>
      <c r="F86" s="9">
        <v>1183</v>
      </c>
      <c r="G86" s="9">
        <v>648</v>
      </c>
      <c r="H86" s="9">
        <v>633</v>
      </c>
      <c r="I86" s="9">
        <v>607</v>
      </c>
      <c r="J86" s="9">
        <v>388</v>
      </c>
      <c r="K86" s="9">
        <v>422</v>
      </c>
      <c r="L86" s="9"/>
      <c r="M86" s="8"/>
    </row>
    <row r="87" spans="1:13" x14ac:dyDescent="0.2">
      <c r="A87" s="4" t="s">
        <v>1</v>
      </c>
      <c r="B87" s="7">
        <v>608</v>
      </c>
      <c r="C87" s="6">
        <v>1043</v>
      </c>
      <c r="D87" s="6">
        <v>675</v>
      </c>
      <c r="E87" s="6">
        <v>670</v>
      </c>
      <c r="F87" s="6">
        <v>1100</v>
      </c>
      <c r="G87" s="6">
        <v>638</v>
      </c>
      <c r="H87" s="6">
        <v>632</v>
      </c>
      <c r="I87" s="6">
        <v>614</v>
      </c>
      <c r="J87" s="6">
        <v>664</v>
      </c>
      <c r="K87" s="6">
        <v>70</v>
      </c>
      <c r="L87" s="6"/>
      <c r="M87" s="5"/>
    </row>
    <row r="88" spans="1:13" x14ac:dyDescent="0.2">
      <c r="A88" s="4" t="s">
        <v>2</v>
      </c>
      <c r="B88" s="7">
        <v>587</v>
      </c>
      <c r="C88" s="6">
        <v>1022</v>
      </c>
      <c r="D88" s="6">
        <v>652</v>
      </c>
      <c r="E88" s="6">
        <v>664</v>
      </c>
      <c r="F88" s="6">
        <v>1157</v>
      </c>
      <c r="G88" s="6">
        <v>620</v>
      </c>
      <c r="H88" s="6">
        <v>614</v>
      </c>
      <c r="I88" s="6">
        <v>609</v>
      </c>
      <c r="J88" s="6">
        <v>669</v>
      </c>
      <c r="K88" s="6">
        <v>72</v>
      </c>
      <c r="L88" s="6"/>
      <c r="M88" s="5"/>
    </row>
    <row r="89" spans="1:13" x14ac:dyDescent="0.2">
      <c r="A89" s="4" t="s">
        <v>7</v>
      </c>
      <c r="B89" s="7">
        <v>611</v>
      </c>
      <c r="C89" s="6">
        <v>1147</v>
      </c>
      <c r="D89" s="6">
        <v>629</v>
      </c>
      <c r="E89" s="6">
        <v>658</v>
      </c>
      <c r="F89" s="6">
        <v>1141</v>
      </c>
      <c r="G89" s="6">
        <v>619</v>
      </c>
      <c r="H89" s="6">
        <v>625</v>
      </c>
      <c r="I89" s="6">
        <v>603</v>
      </c>
      <c r="J89" s="6">
        <v>655</v>
      </c>
      <c r="K89" s="6">
        <v>71</v>
      </c>
      <c r="L89" s="6"/>
      <c r="M89" s="5"/>
    </row>
    <row r="90" spans="1:13" x14ac:dyDescent="0.2">
      <c r="A90" s="4" t="s">
        <v>6</v>
      </c>
      <c r="B90" s="7">
        <v>593</v>
      </c>
      <c r="C90" s="6">
        <v>993</v>
      </c>
      <c r="D90" s="6">
        <v>626</v>
      </c>
      <c r="E90" s="6">
        <v>641</v>
      </c>
      <c r="F90" s="6">
        <v>1143</v>
      </c>
      <c r="G90" s="6">
        <v>611</v>
      </c>
      <c r="H90" s="6">
        <v>611</v>
      </c>
      <c r="I90" s="6">
        <v>599</v>
      </c>
      <c r="J90" s="6">
        <v>653</v>
      </c>
      <c r="K90" s="6">
        <v>74</v>
      </c>
      <c r="L90" s="6"/>
      <c r="M90" s="5"/>
    </row>
    <row r="91" spans="1:13" x14ac:dyDescent="0.2">
      <c r="A91" s="4" t="s">
        <v>5</v>
      </c>
      <c r="B91" s="7">
        <v>591</v>
      </c>
      <c r="C91" s="6">
        <v>1133</v>
      </c>
      <c r="D91" s="6">
        <v>654</v>
      </c>
      <c r="E91" s="6">
        <v>667</v>
      </c>
      <c r="F91" s="6">
        <v>1115</v>
      </c>
      <c r="G91" s="6">
        <v>628</v>
      </c>
      <c r="H91" s="6">
        <v>622</v>
      </c>
      <c r="I91" s="6">
        <v>599</v>
      </c>
      <c r="J91" s="6">
        <v>637</v>
      </c>
      <c r="K91" s="6">
        <v>73</v>
      </c>
      <c r="L91" s="6"/>
      <c r="M91" s="5"/>
    </row>
    <row r="92" spans="1:13" x14ac:dyDescent="0.2">
      <c r="A92" s="4" t="s">
        <v>4</v>
      </c>
      <c r="B92" s="7">
        <v>72</v>
      </c>
      <c r="C92" s="6">
        <v>71</v>
      </c>
      <c r="D92" s="6">
        <v>75</v>
      </c>
      <c r="E92" s="6">
        <v>75</v>
      </c>
      <c r="F92" s="6">
        <v>70</v>
      </c>
      <c r="G92" s="6">
        <v>72</v>
      </c>
      <c r="H92" s="6">
        <v>69</v>
      </c>
      <c r="I92" s="6">
        <v>72</v>
      </c>
      <c r="J92" s="6">
        <v>668</v>
      </c>
      <c r="K92" s="6">
        <v>73</v>
      </c>
      <c r="L92" s="6"/>
      <c r="M92" s="5"/>
    </row>
    <row r="93" spans="1:13" x14ac:dyDescent="0.2">
      <c r="A93" s="4" t="s">
        <v>3</v>
      </c>
      <c r="B93" s="3"/>
      <c r="C93" s="2"/>
      <c r="D93" s="2"/>
      <c r="E93" s="2"/>
      <c r="F93" s="2"/>
      <c r="G93" s="2"/>
      <c r="H93" s="2"/>
      <c r="I93" s="2"/>
      <c r="J93" s="2"/>
      <c r="K93" s="2"/>
      <c r="L93" s="2"/>
      <c r="M93" s="1"/>
    </row>
    <row r="95" spans="1:13" x14ac:dyDescent="0.2">
      <c r="B95" t="s">
        <v>8</v>
      </c>
    </row>
    <row r="96" spans="1:13" x14ac:dyDescent="0.2">
      <c r="B96" s="4">
        <v>1</v>
      </c>
      <c r="C96" s="4">
        <v>2</v>
      </c>
      <c r="D96" s="4">
        <v>3</v>
      </c>
      <c r="E96" s="4">
        <v>4</v>
      </c>
      <c r="F96" s="4">
        <v>5</v>
      </c>
      <c r="G96" s="4">
        <v>6</v>
      </c>
      <c r="H96" s="4">
        <v>7</v>
      </c>
      <c r="I96" s="4">
        <v>8</v>
      </c>
      <c r="J96" s="4">
        <v>9</v>
      </c>
      <c r="K96" s="4">
        <v>10</v>
      </c>
      <c r="L96" s="4">
        <v>11</v>
      </c>
      <c r="M96" s="4">
        <v>12</v>
      </c>
    </row>
    <row r="97" spans="1:13" x14ac:dyDescent="0.2">
      <c r="A97" s="4" t="s">
        <v>0</v>
      </c>
      <c r="B97" s="10">
        <v>1.381</v>
      </c>
      <c r="C97" s="9">
        <v>1.597</v>
      </c>
      <c r="D97" s="9">
        <v>1.381</v>
      </c>
      <c r="E97" s="9">
        <v>1.6839999999999999</v>
      </c>
      <c r="F97" s="9">
        <v>1.427</v>
      </c>
      <c r="G97" s="9">
        <v>1.782</v>
      </c>
      <c r="H97" s="9">
        <v>1.4450000000000001</v>
      </c>
      <c r="I97" s="9">
        <v>0.12</v>
      </c>
      <c r="J97" s="9">
        <v>0.123</v>
      </c>
      <c r="K97" s="9">
        <v>1.839</v>
      </c>
      <c r="L97" s="9"/>
      <c r="M97" s="8"/>
    </row>
    <row r="98" spans="1:13" x14ac:dyDescent="0.2">
      <c r="A98" s="4" t="s">
        <v>1</v>
      </c>
      <c r="B98" s="7">
        <v>1.2589999999999999</v>
      </c>
      <c r="C98" s="6">
        <v>1.647</v>
      </c>
      <c r="D98" s="6">
        <v>1.7070000000000001</v>
      </c>
      <c r="E98" s="6">
        <v>1.6890000000000001</v>
      </c>
      <c r="F98" s="6">
        <v>1.62</v>
      </c>
      <c r="G98" s="6">
        <v>1.5620000000000001</v>
      </c>
      <c r="H98" s="6">
        <v>1.5089999999999999</v>
      </c>
      <c r="I98" s="6">
        <v>0.13700000000000001</v>
      </c>
      <c r="J98" s="6">
        <v>1.339</v>
      </c>
      <c r="K98" s="6">
        <v>0.13200000000000001</v>
      </c>
      <c r="L98" s="6"/>
      <c r="M98" s="5"/>
    </row>
    <row r="99" spans="1:13" x14ac:dyDescent="0.2">
      <c r="A99" s="4" t="s">
        <v>2</v>
      </c>
      <c r="B99" s="7">
        <v>1.4039999999999999</v>
      </c>
      <c r="C99" s="6">
        <v>1.6839999999999999</v>
      </c>
      <c r="D99" s="6">
        <v>1.8140000000000001</v>
      </c>
      <c r="E99" s="6">
        <v>1.9159999999999999</v>
      </c>
      <c r="F99" s="6">
        <v>1.587</v>
      </c>
      <c r="G99" s="6">
        <v>1.6919999999999999</v>
      </c>
      <c r="H99" s="6">
        <v>1.655</v>
      </c>
      <c r="I99" s="6">
        <v>0.13900000000000001</v>
      </c>
      <c r="J99" s="6">
        <v>1.8120000000000001</v>
      </c>
      <c r="K99" s="6">
        <v>0.13</v>
      </c>
      <c r="L99" s="6"/>
      <c r="M99" s="5"/>
    </row>
    <row r="100" spans="1:13" x14ac:dyDescent="0.2">
      <c r="A100" s="4" t="s">
        <v>7</v>
      </c>
      <c r="B100" s="7">
        <v>1.157</v>
      </c>
      <c r="C100" s="6">
        <v>1.617</v>
      </c>
      <c r="D100" s="6">
        <v>1.675</v>
      </c>
      <c r="E100" s="6">
        <v>1.694</v>
      </c>
      <c r="F100" s="6">
        <v>1.3460000000000001</v>
      </c>
      <c r="G100" s="6">
        <v>1.6180000000000001</v>
      </c>
      <c r="H100" s="6">
        <v>1.456</v>
      </c>
      <c r="I100" s="6">
        <v>0.154</v>
      </c>
      <c r="J100" s="6">
        <v>2.0859999999999999</v>
      </c>
      <c r="K100" s="6">
        <v>0.13300000000000001</v>
      </c>
      <c r="L100" s="6"/>
      <c r="M100" s="5"/>
    </row>
    <row r="101" spans="1:13" x14ac:dyDescent="0.2">
      <c r="A101" s="4" t="s">
        <v>6</v>
      </c>
      <c r="B101" s="7">
        <v>1.516</v>
      </c>
      <c r="C101" s="6">
        <v>1.72</v>
      </c>
      <c r="D101" s="6">
        <v>1.506</v>
      </c>
      <c r="E101" s="6">
        <v>1.8089999999999999</v>
      </c>
      <c r="F101" s="6">
        <v>1.6559999999999999</v>
      </c>
      <c r="G101" s="6">
        <v>1.7909999999999999</v>
      </c>
      <c r="H101" s="6">
        <v>1.6779999999999999</v>
      </c>
      <c r="I101" s="6">
        <v>0.126</v>
      </c>
      <c r="J101" s="6">
        <v>1.663</v>
      </c>
      <c r="K101" s="6">
        <v>0.123</v>
      </c>
      <c r="L101" s="6"/>
      <c r="M101" s="5"/>
    </row>
    <row r="102" spans="1:13" x14ac:dyDescent="0.2">
      <c r="A102" s="4" t="s">
        <v>5</v>
      </c>
      <c r="B102" s="7">
        <v>1.1040000000000001</v>
      </c>
      <c r="C102" s="6">
        <v>1.617</v>
      </c>
      <c r="D102" s="6">
        <v>1.6879999999999999</v>
      </c>
      <c r="E102" s="6">
        <v>1.627</v>
      </c>
      <c r="F102" s="6">
        <v>1.3109999999999999</v>
      </c>
      <c r="G102" s="6">
        <v>1.391</v>
      </c>
      <c r="H102" s="6">
        <v>1.448</v>
      </c>
      <c r="I102" s="6">
        <v>0.128</v>
      </c>
      <c r="J102" s="6">
        <v>1.96</v>
      </c>
      <c r="K102" s="6">
        <v>0.125</v>
      </c>
      <c r="L102" s="6"/>
      <c r="M102" s="5"/>
    </row>
    <row r="103" spans="1:13" x14ac:dyDescent="0.2">
      <c r="A103" s="4" t="s">
        <v>4</v>
      </c>
      <c r="B103" s="7">
        <v>0.157</v>
      </c>
      <c r="C103" s="6">
        <v>0.13400000000000001</v>
      </c>
      <c r="D103" s="6">
        <v>0.17699999999999999</v>
      </c>
      <c r="E103" s="6">
        <v>0.123</v>
      </c>
      <c r="F103" s="6">
        <v>0.13100000000000001</v>
      </c>
      <c r="G103" s="6">
        <v>0.154</v>
      </c>
      <c r="H103" s="6">
        <v>0.13100000000000001</v>
      </c>
      <c r="I103" s="6">
        <v>0.16200000000000001</v>
      </c>
      <c r="J103" s="6">
        <v>1.7350000000000001</v>
      </c>
      <c r="K103" s="6">
        <v>0.126</v>
      </c>
      <c r="L103" s="6"/>
      <c r="M103" s="5"/>
    </row>
    <row r="104" spans="1:13" x14ac:dyDescent="0.2">
      <c r="A104" s="4" t="s">
        <v>3</v>
      </c>
      <c r="B104" s="3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1"/>
    </row>
    <row r="106" spans="1:13" x14ac:dyDescent="0.2">
      <c r="A106" s="11" t="s">
        <v>13</v>
      </c>
    </row>
    <row r="107" spans="1:13" x14ac:dyDescent="0.2">
      <c r="B107" t="s">
        <v>9</v>
      </c>
    </row>
    <row r="108" spans="1:13" x14ac:dyDescent="0.2">
      <c r="B108" s="4">
        <v>1</v>
      </c>
      <c r="C108" s="4">
        <v>2</v>
      </c>
      <c r="D108" s="4">
        <v>3</v>
      </c>
      <c r="E108" s="4">
        <v>4</v>
      </c>
      <c r="F108" s="4">
        <v>5</v>
      </c>
      <c r="G108" s="4">
        <v>6</v>
      </c>
      <c r="H108" s="4">
        <v>7</v>
      </c>
      <c r="I108" s="4">
        <v>8</v>
      </c>
      <c r="J108" s="4">
        <v>9</v>
      </c>
      <c r="K108" s="4">
        <v>10</v>
      </c>
      <c r="L108" s="4">
        <v>11</v>
      </c>
      <c r="M108" s="4">
        <v>12</v>
      </c>
    </row>
    <row r="109" spans="1:13" x14ac:dyDescent="0.2">
      <c r="A109" s="4" t="s">
        <v>0</v>
      </c>
      <c r="B109" s="10">
        <v>678</v>
      </c>
      <c r="C109" s="9">
        <v>983</v>
      </c>
      <c r="D109" s="9">
        <v>606</v>
      </c>
      <c r="E109" s="9">
        <v>682</v>
      </c>
      <c r="F109" s="9">
        <v>1160</v>
      </c>
      <c r="G109" s="9">
        <v>660</v>
      </c>
      <c r="H109" s="9">
        <v>655</v>
      </c>
      <c r="I109" s="9">
        <v>605</v>
      </c>
      <c r="J109" s="9">
        <v>384</v>
      </c>
      <c r="K109" s="9">
        <v>431</v>
      </c>
      <c r="L109" s="9"/>
      <c r="M109" s="8"/>
    </row>
    <row r="110" spans="1:13" x14ac:dyDescent="0.2">
      <c r="A110" s="4" t="s">
        <v>1</v>
      </c>
      <c r="B110" s="7">
        <v>642</v>
      </c>
      <c r="C110" s="6">
        <v>1017</v>
      </c>
      <c r="D110" s="6">
        <v>693</v>
      </c>
      <c r="E110" s="6">
        <v>681</v>
      </c>
      <c r="F110" s="6">
        <v>1158</v>
      </c>
      <c r="G110" s="6">
        <v>661</v>
      </c>
      <c r="H110" s="6">
        <v>663</v>
      </c>
      <c r="I110" s="6">
        <v>609</v>
      </c>
      <c r="J110" s="6">
        <v>674</v>
      </c>
      <c r="K110" s="6">
        <v>73</v>
      </c>
      <c r="L110" s="6"/>
      <c r="M110" s="5"/>
    </row>
    <row r="111" spans="1:13" x14ac:dyDescent="0.2">
      <c r="A111" s="4" t="s">
        <v>2</v>
      </c>
      <c r="B111" s="7">
        <v>623</v>
      </c>
      <c r="C111" s="6">
        <v>987</v>
      </c>
      <c r="D111" s="6">
        <v>664</v>
      </c>
      <c r="E111" s="6">
        <v>665</v>
      </c>
      <c r="F111" s="6">
        <v>1233</v>
      </c>
      <c r="G111" s="6">
        <v>641</v>
      </c>
      <c r="H111" s="6">
        <v>641</v>
      </c>
      <c r="I111" s="6">
        <v>607</v>
      </c>
      <c r="J111" s="6">
        <v>688</v>
      </c>
      <c r="K111" s="6">
        <v>78</v>
      </c>
      <c r="L111" s="6"/>
      <c r="M111" s="5"/>
    </row>
    <row r="112" spans="1:13" x14ac:dyDescent="0.2">
      <c r="A112" s="4" t="s">
        <v>7</v>
      </c>
      <c r="B112" s="7">
        <v>632</v>
      </c>
      <c r="C112" s="6">
        <v>1278</v>
      </c>
      <c r="D112" s="6">
        <v>679</v>
      </c>
      <c r="E112" s="6">
        <v>683</v>
      </c>
      <c r="F112" s="6">
        <v>1345</v>
      </c>
      <c r="G112" s="6">
        <v>643</v>
      </c>
      <c r="H112" s="6">
        <v>648</v>
      </c>
      <c r="I112" s="6">
        <v>597</v>
      </c>
      <c r="J112" s="6">
        <v>653</v>
      </c>
      <c r="K112" s="6">
        <v>77</v>
      </c>
      <c r="L112" s="6"/>
      <c r="M112" s="5"/>
    </row>
    <row r="113" spans="1:13" x14ac:dyDescent="0.2">
      <c r="A113" s="4" t="s">
        <v>6</v>
      </c>
      <c r="B113" s="7">
        <v>610</v>
      </c>
      <c r="C113" s="6">
        <v>967</v>
      </c>
      <c r="D113" s="6">
        <v>628</v>
      </c>
      <c r="E113" s="6">
        <v>638</v>
      </c>
      <c r="F113" s="6">
        <v>1157</v>
      </c>
      <c r="G113" s="6">
        <v>611</v>
      </c>
      <c r="H113" s="6">
        <v>616</v>
      </c>
      <c r="I113" s="6">
        <v>603</v>
      </c>
      <c r="J113" s="6">
        <v>685</v>
      </c>
      <c r="K113" s="6">
        <v>74</v>
      </c>
      <c r="L113" s="6"/>
      <c r="M113" s="5"/>
    </row>
    <row r="114" spans="1:13" x14ac:dyDescent="0.2">
      <c r="A114" s="4" t="s">
        <v>5</v>
      </c>
      <c r="B114" s="7">
        <v>618</v>
      </c>
      <c r="C114" s="6">
        <v>1365</v>
      </c>
      <c r="D114" s="6">
        <v>709</v>
      </c>
      <c r="E114" s="6">
        <v>711</v>
      </c>
      <c r="F114" s="6">
        <v>1340</v>
      </c>
      <c r="G114" s="6">
        <v>665</v>
      </c>
      <c r="H114" s="6">
        <v>661</v>
      </c>
      <c r="I114" s="6">
        <v>596</v>
      </c>
      <c r="J114" s="6">
        <v>642</v>
      </c>
      <c r="K114" s="6">
        <v>70</v>
      </c>
      <c r="L114" s="6"/>
      <c r="M114" s="5"/>
    </row>
    <row r="115" spans="1:13" x14ac:dyDescent="0.2">
      <c r="A115" s="4" t="s">
        <v>4</v>
      </c>
      <c r="B115" s="7">
        <v>73</v>
      </c>
      <c r="C115" s="6">
        <v>72</v>
      </c>
      <c r="D115" s="6">
        <v>73</v>
      </c>
      <c r="E115" s="6">
        <v>72</v>
      </c>
      <c r="F115" s="6">
        <v>71</v>
      </c>
      <c r="G115" s="6">
        <v>72</v>
      </c>
      <c r="H115" s="6">
        <v>73</v>
      </c>
      <c r="I115" s="6">
        <v>74</v>
      </c>
      <c r="J115" s="6">
        <v>721</v>
      </c>
      <c r="K115" s="6">
        <v>69</v>
      </c>
      <c r="L115" s="6"/>
      <c r="M115" s="5"/>
    </row>
    <row r="116" spans="1:13" x14ac:dyDescent="0.2">
      <c r="A116" s="4" t="s">
        <v>3</v>
      </c>
      <c r="B116" s="3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1"/>
    </row>
    <row r="118" spans="1:13" x14ac:dyDescent="0.2">
      <c r="B118" t="s">
        <v>8</v>
      </c>
    </row>
    <row r="119" spans="1:13" x14ac:dyDescent="0.2">
      <c r="B119" s="4">
        <v>1</v>
      </c>
      <c r="C119" s="4">
        <v>2</v>
      </c>
      <c r="D119" s="4">
        <v>3</v>
      </c>
      <c r="E119" s="4">
        <v>4</v>
      </c>
      <c r="F119" s="4">
        <v>5</v>
      </c>
      <c r="G119" s="4">
        <v>6</v>
      </c>
      <c r="H119" s="4">
        <v>7</v>
      </c>
      <c r="I119" s="4">
        <v>8</v>
      </c>
      <c r="J119" s="4">
        <v>9</v>
      </c>
      <c r="K119" s="4">
        <v>10</v>
      </c>
      <c r="L119" s="4">
        <v>11</v>
      </c>
      <c r="M119" s="4">
        <v>12</v>
      </c>
    </row>
    <row r="120" spans="1:13" x14ac:dyDescent="0.2">
      <c r="A120" s="4" t="s">
        <v>0</v>
      </c>
      <c r="B120" s="10">
        <v>1.7230000000000001</v>
      </c>
      <c r="C120" s="9">
        <v>1.792</v>
      </c>
      <c r="D120" s="9">
        <v>2.0720000000000001</v>
      </c>
      <c r="E120" s="9">
        <v>1.907</v>
      </c>
      <c r="F120" s="9">
        <v>1.6539999999999999</v>
      </c>
      <c r="G120" s="9">
        <v>1.9610000000000001</v>
      </c>
      <c r="H120" s="9">
        <v>1.7130000000000001</v>
      </c>
      <c r="I120" s="9">
        <v>0.12</v>
      </c>
      <c r="J120" s="9">
        <v>0.123</v>
      </c>
      <c r="K120" s="9">
        <v>2.0779999999999998</v>
      </c>
      <c r="L120" s="9"/>
      <c r="M120" s="8"/>
    </row>
    <row r="121" spans="1:13" x14ac:dyDescent="0.2">
      <c r="A121" s="4" t="s">
        <v>1</v>
      </c>
      <c r="B121" s="7">
        <v>1.758</v>
      </c>
      <c r="C121" s="6">
        <v>1.837</v>
      </c>
      <c r="D121" s="6">
        <v>1.867</v>
      </c>
      <c r="E121" s="6">
        <v>1.863</v>
      </c>
      <c r="F121" s="6">
        <v>1.871</v>
      </c>
      <c r="G121" s="6">
        <v>1.8029999999999999</v>
      </c>
      <c r="H121" s="6">
        <v>1.788</v>
      </c>
      <c r="I121" s="6">
        <v>0.13700000000000001</v>
      </c>
      <c r="J121" s="6">
        <v>1.488</v>
      </c>
      <c r="K121" s="6">
        <v>0.13200000000000001</v>
      </c>
      <c r="L121" s="6"/>
      <c r="M121" s="5"/>
    </row>
    <row r="122" spans="1:13" x14ac:dyDescent="0.2">
      <c r="A122" s="4" t="s">
        <v>2</v>
      </c>
      <c r="B122" s="7">
        <v>1.998</v>
      </c>
      <c r="C122" s="6">
        <v>1.8759999999999999</v>
      </c>
      <c r="D122" s="6">
        <v>2.0070000000000001</v>
      </c>
      <c r="E122" s="6">
        <v>2.0550000000000002</v>
      </c>
      <c r="F122" s="6">
        <v>1.87</v>
      </c>
      <c r="G122" s="6">
        <v>1.903</v>
      </c>
      <c r="H122" s="6">
        <v>1.925</v>
      </c>
      <c r="I122" s="6">
        <v>0.13900000000000001</v>
      </c>
      <c r="J122" s="6">
        <v>2.1389999999999998</v>
      </c>
      <c r="K122" s="6">
        <v>0.129</v>
      </c>
      <c r="L122" s="6"/>
      <c r="M122" s="5"/>
    </row>
    <row r="123" spans="1:13" x14ac:dyDescent="0.2">
      <c r="A123" s="4" t="s">
        <v>7</v>
      </c>
      <c r="B123" s="7">
        <v>1.4970000000000001</v>
      </c>
      <c r="C123" s="6">
        <v>1.8959999999999999</v>
      </c>
      <c r="D123" s="6">
        <v>2.1280000000000001</v>
      </c>
      <c r="E123" s="6">
        <v>2.012</v>
      </c>
      <c r="F123" s="6">
        <v>1.6910000000000001</v>
      </c>
      <c r="G123" s="6">
        <v>1.9219999999999999</v>
      </c>
      <c r="H123" s="6">
        <v>1.631</v>
      </c>
      <c r="I123" s="6">
        <v>0.156</v>
      </c>
      <c r="J123" s="6">
        <v>2.2330000000000001</v>
      </c>
      <c r="K123" s="6">
        <v>0.13300000000000001</v>
      </c>
      <c r="L123" s="6"/>
      <c r="M123" s="5"/>
    </row>
    <row r="124" spans="1:13" x14ac:dyDescent="0.2">
      <c r="A124" s="4" t="s">
        <v>6</v>
      </c>
      <c r="B124" s="7">
        <v>2.1040000000000001</v>
      </c>
      <c r="C124" s="6">
        <v>1.9410000000000001</v>
      </c>
      <c r="D124" s="6">
        <v>1.6559999999999999</v>
      </c>
      <c r="E124" s="6">
        <v>1.988</v>
      </c>
      <c r="F124" s="6">
        <v>1.9339999999999999</v>
      </c>
      <c r="G124" s="6">
        <v>2.0459999999999998</v>
      </c>
      <c r="H124" s="6">
        <v>1.9359999999999999</v>
      </c>
      <c r="I124" s="6">
        <v>0.124</v>
      </c>
      <c r="J124" s="6">
        <v>2.06</v>
      </c>
      <c r="K124" s="6">
        <v>0.124</v>
      </c>
      <c r="L124" s="6"/>
      <c r="M124" s="5"/>
    </row>
    <row r="125" spans="1:13" x14ac:dyDescent="0.2">
      <c r="A125" s="4" t="s">
        <v>5</v>
      </c>
      <c r="B125" s="7">
        <v>1.6020000000000001</v>
      </c>
      <c r="C125" s="6">
        <v>1.9319999999999999</v>
      </c>
      <c r="D125" s="6">
        <v>2.0609999999999999</v>
      </c>
      <c r="E125" s="6">
        <v>1.9570000000000001</v>
      </c>
      <c r="F125" s="6">
        <v>1.627</v>
      </c>
      <c r="G125" s="6">
        <v>1.732</v>
      </c>
      <c r="H125" s="6">
        <v>1.8169999999999999</v>
      </c>
      <c r="I125" s="6">
        <v>0.127</v>
      </c>
      <c r="J125" s="6">
        <v>2.2450000000000001</v>
      </c>
      <c r="K125" s="6">
        <v>0.126</v>
      </c>
      <c r="L125" s="6"/>
      <c r="M125" s="5"/>
    </row>
    <row r="126" spans="1:13" x14ac:dyDescent="0.2">
      <c r="A126" s="4" t="s">
        <v>4</v>
      </c>
      <c r="B126" s="7">
        <v>0.157</v>
      </c>
      <c r="C126" s="6">
        <v>0.13300000000000001</v>
      </c>
      <c r="D126" s="6">
        <v>0.17699999999999999</v>
      </c>
      <c r="E126" s="6">
        <v>0.125</v>
      </c>
      <c r="F126" s="6">
        <v>0.13100000000000001</v>
      </c>
      <c r="G126" s="6">
        <v>0.155</v>
      </c>
      <c r="H126" s="6">
        <v>0.13300000000000001</v>
      </c>
      <c r="I126" s="6">
        <v>0.16300000000000001</v>
      </c>
      <c r="J126" s="6">
        <v>2.1850000000000001</v>
      </c>
      <c r="K126" s="6">
        <v>0.126</v>
      </c>
      <c r="L126" s="6"/>
      <c r="M126" s="5"/>
    </row>
    <row r="127" spans="1:13" x14ac:dyDescent="0.2">
      <c r="A127" s="4" t="s">
        <v>3</v>
      </c>
      <c r="B127" s="3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1"/>
    </row>
    <row r="129" spans="1:13" x14ac:dyDescent="0.2">
      <c r="A129" s="11" t="s">
        <v>12</v>
      </c>
    </row>
    <row r="130" spans="1:13" x14ac:dyDescent="0.2">
      <c r="B130" t="s">
        <v>9</v>
      </c>
    </row>
    <row r="131" spans="1:13" x14ac:dyDescent="0.2">
      <c r="B131" s="4">
        <v>1</v>
      </c>
      <c r="C131" s="4">
        <v>2</v>
      </c>
      <c r="D131" s="4">
        <v>3</v>
      </c>
      <c r="E131" s="4">
        <v>4</v>
      </c>
      <c r="F131" s="4">
        <v>5</v>
      </c>
      <c r="G131" s="4">
        <v>6</v>
      </c>
      <c r="H131" s="4">
        <v>7</v>
      </c>
      <c r="I131" s="4">
        <v>8</v>
      </c>
      <c r="J131" s="4">
        <v>9</v>
      </c>
      <c r="K131" s="4">
        <v>10</v>
      </c>
      <c r="L131" s="4">
        <v>11</v>
      </c>
      <c r="M131" s="4">
        <v>12</v>
      </c>
    </row>
    <row r="132" spans="1:13" x14ac:dyDescent="0.2">
      <c r="A132" s="4" t="s">
        <v>0</v>
      </c>
      <c r="B132" s="10">
        <v>705</v>
      </c>
      <c r="C132" s="9">
        <v>955</v>
      </c>
      <c r="D132" s="9">
        <v>615</v>
      </c>
      <c r="E132" s="9">
        <v>686</v>
      </c>
      <c r="F132" s="9">
        <v>1074</v>
      </c>
      <c r="G132" s="9">
        <v>662</v>
      </c>
      <c r="H132" s="9">
        <v>652</v>
      </c>
      <c r="I132" s="9">
        <v>605</v>
      </c>
      <c r="J132" s="9">
        <v>386</v>
      </c>
      <c r="K132" s="9">
        <v>439</v>
      </c>
      <c r="L132" s="9"/>
      <c r="M132" s="8"/>
    </row>
    <row r="133" spans="1:13" x14ac:dyDescent="0.2">
      <c r="A133" s="4" t="s">
        <v>1</v>
      </c>
      <c r="B133" s="7">
        <v>683</v>
      </c>
      <c r="C133" s="6">
        <v>951</v>
      </c>
      <c r="D133" s="6">
        <v>699</v>
      </c>
      <c r="E133" s="6">
        <v>695</v>
      </c>
      <c r="F133" s="6">
        <v>1079</v>
      </c>
      <c r="G133" s="6">
        <v>669</v>
      </c>
      <c r="H133" s="6">
        <v>665</v>
      </c>
      <c r="I133" s="6">
        <v>613</v>
      </c>
      <c r="J133" s="6">
        <v>676</v>
      </c>
      <c r="K133" s="6">
        <v>73</v>
      </c>
      <c r="L133" s="6"/>
      <c r="M133" s="5"/>
    </row>
    <row r="134" spans="1:13" x14ac:dyDescent="0.2">
      <c r="A134" s="4" t="s">
        <v>2</v>
      </c>
      <c r="B134" s="7">
        <v>657</v>
      </c>
      <c r="C134" s="6">
        <v>953</v>
      </c>
      <c r="D134" s="6">
        <v>667</v>
      </c>
      <c r="E134" s="6">
        <v>673</v>
      </c>
      <c r="F134" s="6">
        <v>1176</v>
      </c>
      <c r="G134" s="6">
        <v>651</v>
      </c>
      <c r="H134" s="6">
        <v>646</v>
      </c>
      <c r="I134" s="6">
        <v>610</v>
      </c>
      <c r="J134" s="6">
        <v>697</v>
      </c>
      <c r="K134" s="6">
        <v>76</v>
      </c>
      <c r="L134" s="6"/>
      <c r="M134" s="5"/>
    </row>
    <row r="135" spans="1:13" x14ac:dyDescent="0.2">
      <c r="A135" s="4" t="s">
        <v>7</v>
      </c>
      <c r="B135" s="7">
        <v>661</v>
      </c>
      <c r="C135" s="6">
        <v>1352</v>
      </c>
      <c r="D135" s="6">
        <v>710</v>
      </c>
      <c r="E135" s="6">
        <v>711</v>
      </c>
      <c r="F135" s="6">
        <v>1548</v>
      </c>
      <c r="G135" s="6">
        <v>676</v>
      </c>
      <c r="H135" s="6">
        <v>685</v>
      </c>
      <c r="I135" s="6">
        <v>601</v>
      </c>
      <c r="J135" s="6">
        <v>663</v>
      </c>
      <c r="K135" s="6">
        <v>75</v>
      </c>
      <c r="L135" s="6"/>
      <c r="M135" s="5"/>
    </row>
    <row r="136" spans="1:13" x14ac:dyDescent="0.2">
      <c r="A136" s="4" t="s">
        <v>6</v>
      </c>
      <c r="B136" s="7">
        <v>629</v>
      </c>
      <c r="C136" s="6">
        <v>914</v>
      </c>
      <c r="D136" s="6">
        <v>626</v>
      </c>
      <c r="E136" s="6">
        <v>631</v>
      </c>
      <c r="F136" s="6">
        <v>1111</v>
      </c>
      <c r="G136" s="6">
        <v>612</v>
      </c>
      <c r="H136" s="6">
        <v>619</v>
      </c>
      <c r="I136" s="6">
        <v>595</v>
      </c>
      <c r="J136" s="6">
        <v>709</v>
      </c>
      <c r="K136" s="6">
        <v>73</v>
      </c>
      <c r="L136" s="6"/>
      <c r="M136" s="5"/>
    </row>
    <row r="137" spans="1:13" x14ac:dyDescent="0.2">
      <c r="A137" s="4" t="s">
        <v>5</v>
      </c>
      <c r="B137" s="7">
        <v>650</v>
      </c>
      <c r="C137" s="6">
        <v>1562</v>
      </c>
      <c r="D137" s="6">
        <v>771</v>
      </c>
      <c r="E137" s="6">
        <v>775</v>
      </c>
      <c r="F137" s="6">
        <v>1608</v>
      </c>
      <c r="G137" s="6">
        <v>717</v>
      </c>
      <c r="H137" s="6">
        <v>722</v>
      </c>
      <c r="I137" s="6">
        <v>597</v>
      </c>
      <c r="J137" s="6">
        <v>642</v>
      </c>
      <c r="K137" s="6">
        <v>74</v>
      </c>
      <c r="L137" s="6"/>
      <c r="M137" s="5"/>
    </row>
    <row r="138" spans="1:13" x14ac:dyDescent="0.2">
      <c r="A138" s="4" t="s">
        <v>4</v>
      </c>
      <c r="B138" s="7">
        <v>71</v>
      </c>
      <c r="C138" s="6">
        <v>75</v>
      </c>
      <c r="D138" s="6">
        <v>73</v>
      </c>
      <c r="E138" s="6">
        <v>71</v>
      </c>
      <c r="F138" s="6">
        <v>74</v>
      </c>
      <c r="G138" s="6">
        <v>71</v>
      </c>
      <c r="H138" s="6">
        <v>75</v>
      </c>
      <c r="I138" s="6">
        <v>70</v>
      </c>
      <c r="J138" s="6">
        <v>791</v>
      </c>
      <c r="K138" s="6">
        <v>75</v>
      </c>
      <c r="L138" s="6"/>
      <c r="M138" s="5"/>
    </row>
    <row r="139" spans="1:13" x14ac:dyDescent="0.2">
      <c r="A139" s="4" t="s">
        <v>3</v>
      </c>
      <c r="B139" s="3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1"/>
    </row>
    <row r="141" spans="1:13" x14ac:dyDescent="0.2">
      <c r="B141" t="s">
        <v>8</v>
      </c>
    </row>
    <row r="142" spans="1:13" x14ac:dyDescent="0.2">
      <c r="B142" s="4">
        <v>1</v>
      </c>
      <c r="C142" s="4">
        <v>2</v>
      </c>
      <c r="D142" s="4">
        <v>3</v>
      </c>
      <c r="E142" s="4">
        <v>4</v>
      </c>
      <c r="F142" s="4">
        <v>5</v>
      </c>
      <c r="G142" s="4">
        <v>6</v>
      </c>
      <c r="H142" s="4">
        <v>7</v>
      </c>
      <c r="I142" s="4">
        <v>8</v>
      </c>
      <c r="J142" s="4">
        <v>9</v>
      </c>
      <c r="K142" s="4">
        <v>10</v>
      </c>
      <c r="L142" s="4">
        <v>11</v>
      </c>
      <c r="M142" s="4">
        <v>12</v>
      </c>
    </row>
    <row r="143" spans="1:13" x14ac:dyDescent="0.2">
      <c r="A143" s="4" t="s">
        <v>0</v>
      </c>
      <c r="B143" s="10">
        <v>1.8979999999999999</v>
      </c>
      <c r="C143" s="9">
        <v>1.9470000000000001</v>
      </c>
      <c r="D143" s="9">
        <v>2.6150000000000002</v>
      </c>
      <c r="E143" s="9">
        <v>2.0099999999999998</v>
      </c>
      <c r="F143" s="9">
        <v>1.8120000000000001</v>
      </c>
      <c r="G143" s="9">
        <v>2.0609999999999999</v>
      </c>
      <c r="H143" s="9">
        <v>1.8540000000000001</v>
      </c>
      <c r="I143" s="9">
        <v>0.12</v>
      </c>
      <c r="J143" s="9">
        <v>0.123</v>
      </c>
      <c r="K143" s="9">
        <v>2.2629999999999999</v>
      </c>
      <c r="L143" s="9"/>
      <c r="M143" s="8"/>
    </row>
    <row r="144" spans="1:13" x14ac:dyDescent="0.2">
      <c r="A144" s="4" t="s">
        <v>1</v>
      </c>
      <c r="B144" s="7">
        <v>2.109</v>
      </c>
      <c r="C144" s="6">
        <v>1.964</v>
      </c>
      <c r="D144" s="6">
        <v>1.972</v>
      </c>
      <c r="E144" s="6">
        <v>1.96</v>
      </c>
      <c r="F144" s="6">
        <v>1.988</v>
      </c>
      <c r="G144" s="6">
        <v>1.899</v>
      </c>
      <c r="H144" s="6">
        <v>1.909</v>
      </c>
      <c r="I144" s="6">
        <v>0.13700000000000001</v>
      </c>
      <c r="J144" s="6">
        <v>1.51</v>
      </c>
      <c r="K144" s="6">
        <v>0.13200000000000001</v>
      </c>
      <c r="L144" s="6"/>
      <c r="M144" s="5"/>
    </row>
    <row r="145" spans="1:13" x14ac:dyDescent="0.2">
      <c r="A145" s="4" t="s">
        <v>2</v>
      </c>
      <c r="B145" s="7">
        <v>2.335</v>
      </c>
      <c r="C145" s="6">
        <v>2.016</v>
      </c>
      <c r="D145" s="6">
        <v>2.113</v>
      </c>
      <c r="E145" s="6">
        <v>2.129</v>
      </c>
      <c r="F145" s="6">
        <v>1.9830000000000001</v>
      </c>
      <c r="G145" s="6">
        <v>2.0219999999999998</v>
      </c>
      <c r="H145" s="6">
        <v>2.0670000000000002</v>
      </c>
      <c r="I145" s="6">
        <v>0.14199999999999999</v>
      </c>
      <c r="J145" s="6">
        <v>2.3610000000000002</v>
      </c>
      <c r="K145" s="6">
        <v>0.129</v>
      </c>
      <c r="L145" s="6"/>
      <c r="M145" s="5"/>
    </row>
    <row r="146" spans="1:13" x14ac:dyDescent="0.2">
      <c r="A146" s="4" t="s">
        <v>7</v>
      </c>
      <c r="B146" s="7">
        <v>1.766</v>
      </c>
      <c r="C146" s="6">
        <v>2.1059999999999999</v>
      </c>
      <c r="D146" s="6">
        <v>2.64</v>
      </c>
      <c r="E146" s="6">
        <v>2.2320000000000002</v>
      </c>
      <c r="F146" s="6">
        <v>1.9219999999999999</v>
      </c>
      <c r="G146" s="6">
        <v>2.1070000000000002</v>
      </c>
      <c r="H146" s="6">
        <v>1.861</v>
      </c>
      <c r="I146" s="6">
        <v>0.155</v>
      </c>
      <c r="J146" s="6">
        <v>2.2839999999999998</v>
      </c>
      <c r="K146" s="6">
        <v>0.13300000000000001</v>
      </c>
      <c r="L146" s="6"/>
      <c r="M146" s="5"/>
    </row>
    <row r="147" spans="1:13" x14ac:dyDescent="0.2">
      <c r="A147" s="4" t="s">
        <v>6</v>
      </c>
      <c r="B147" s="7">
        <v>2.2850000000000001</v>
      </c>
      <c r="C147" s="6">
        <v>2.0950000000000002</v>
      </c>
      <c r="D147" s="6">
        <v>1.736</v>
      </c>
      <c r="E147" s="6">
        <v>2.0910000000000002</v>
      </c>
      <c r="F147" s="6">
        <v>2.0640000000000001</v>
      </c>
      <c r="G147" s="6">
        <v>2.1739999999999999</v>
      </c>
      <c r="H147" s="6">
        <v>2.0670000000000002</v>
      </c>
      <c r="I147" s="6">
        <v>0.124</v>
      </c>
      <c r="J147" s="6">
        <v>2.3290000000000002</v>
      </c>
      <c r="K147" s="6">
        <v>0.123</v>
      </c>
      <c r="L147" s="6"/>
      <c r="M147" s="5"/>
    </row>
    <row r="148" spans="1:13" x14ac:dyDescent="0.2">
      <c r="A148" s="4" t="s">
        <v>5</v>
      </c>
      <c r="B148" s="7">
        <v>1.887</v>
      </c>
      <c r="C148" s="6">
        <v>2.169</v>
      </c>
      <c r="D148" s="6">
        <v>2.3380000000000001</v>
      </c>
      <c r="E148" s="6">
        <v>2.1840000000000002</v>
      </c>
      <c r="F148" s="6">
        <v>1.8240000000000001</v>
      </c>
      <c r="G148" s="6">
        <v>1.976</v>
      </c>
      <c r="H148" s="6">
        <v>2.0979999999999999</v>
      </c>
      <c r="I148" s="6">
        <v>0.126</v>
      </c>
      <c r="J148" s="6">
        <v>2.399</v>
      </c>
      <c r="K148" s="6">
        <v>0.125</v>
      </c>
      <c r="L148" s="6"/>
      <c r="M148" s="5"/>
    </row>
    <row r="149" spans="1:13" x14ac:dyDescent="0.2">
      <c r="A149" s="4" t="s">
        <v>4</v>
      </c>
      <c r="B149" s="7">
        <v>0.157</v>
      </c>
      <c r="C149" s="6">
        <v>0.13300000000000001</v>
      </c>
      <c r="D149" s="6">
        <v>0.17699999999999999</v>
      </c>
      <c r="E149" s="6">
        <v>0.123</v>
      </c>
      <c r="F149" s="6">
        <v>0.13200000000000001</v>
      </c>
      <c r="G149" s="6">
        <v>0.156</v>
      </c>
      <c r="H149" s="6">
        <v>0.13300000000000001</v>
      </c>
      <c r="I149" s="6">
        <v>0.161</v>
      </c>
      <c r="J149" s="6">
        <v>2.4750000000000001</v>
      </c>
      <c r="K149" s="6">
        <v>0.125</v>
      </c>
      <c r="L149" s="6"/>
      <c r="M149" s="5"/>
    </row>
    <row r="150" spans="1:13" x14ac:dyDescent="0.2">
      <c r="A150" s="4" t="s">
        <v>3</v>
      </c>
      <c r="B150" s="3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1"/>
    </row>
    <row r="152" spans="1:13" x14ac:dyDescent="0.2">
      <c r="A152" s="11" t="s">
        <v>11</v>
      </c>
    </row>
    <row r="153" spans="1:13" x14ac:dyDescent="0.2">
      <c r="B153" t="s">
        <v>9</v>
      </c>
    </row>
    <row r="154" spans="1:13" x14ac:dyDescent="0.2">
      <c r="B154" s="4">
        <v>1</v>
      </c>
      <c r="C154" s="4">
        <v>2</v>
      </c>
      <c r="D154" s="4">
        <v>3</v>
      </c>
      <c r="E154" s="4">
        <v>4</v>
      </c>
      <c r="F154" s="4">
        <v>5</v>
      </c>
      <c r="G154" s="4">
        <v>6</v>
      </c>
      <c r="H154" s="4">
        <v>7</v>
      </c>
      <c r="I154" s="4">
        <v>8</v>
      </c>
      <c r="J154" s="4">
        <v>9</v>
      </c>
      <c r="K154" s="4">
        <v>10</v>
      </c>
      <c r="L154" s="4">
        <v>11</v>
      </c>
      <c r="M154" s="4">
        <v>12</v>
      </c>
    </row>
    <row r="155" spans="1:13" x14ac:dyDescent="0.2">
      <c r="A155" s="4" t="s">
        <v>0</v>
      </c>
      <c r="B155" s="10">
        <v>710</v>
      </c>
      <c r="C155" s="9">
        <v>946</v>
      </c>
      <c r="D155" s="9">
        <v>631</v>
      </c>
      <c r="E155" s="9">
        <v>692</v>
      </c>
      <c r="F155" s="9">
        <v>1033</v>
      </c>
      <c r="G155" s="9">
        <v>665</v>
      </c>
      <c r="H155" s="9">
        <v>659</v>
      </c>
      <c r="I155" s="9">
        <v>606</v>
      </c>
      <c r="J155" s="9">
        <v>388</v>
      </c>
      <c r="K155" s="9">
        <v>438</v>
      </c>
      <c r="L155" s="9"/>
      <c r="M155" s="8"/>
    </row>
    <row r="156" spans="1:13" x14ac:dyDescent="0.2">
      <c r="A156" s="4" t="s">
        <v>1</v>
      </c>
      <c r="B156" s="7">
        <v>694</v>
      </c>
      <c r="C156" s="6">
        <v>921</v>
      </c>
      <c r="D156" s="6">
        <v>702</v>
      </c>
      <c r="E156" s="6">
        <v>691</v>
      </c>
      <c r="F156" s="6">
        <v>1003</v>
      </c>
      <c r="G156" s="6">
        <v>668</v>
      </c>
      <c r="H156" s="6">
        <v>674</v>
      </c>
      <c r="I156" s="6">
        <v>615</v>
      </c>
      <c r="J156" s="6">
        <v>681</v>
      </c>
      <c r="K156" s="6">
        <v>72</v>
      </c>
      <c r="L156" s="6"/>
      <c r="M156" s="5"/>
    </row>
    <row r="157" spans="1:13" x14ac:dyDescent="0.2">
      <c r="A157" s="4" t="s">
        <v>2</v>
      </c>
      <c r="B157" s="7">
        <v>669</v>
      </c>
      <c r="C157" s="6">
        <v>923</v>
      </c>
      <c r="D157" s="6">
        <v>658</v>
      </c>
      <c r="E157" s="6">
        <v>668</v>
      </c>
      <c r="F157" s="6">
        <v>1125</v>
      </c>
      <c r="G157" s="6">
        <v>650</v>
      </c>
      <c r="H157" s="6">
        <v>652</v>
      </c>
      <c r="I157" s="6">
        <v>612</v>
      </c>
      <c r="J157" s="6">
        <v>699</v>
      </c>
      <c r="K157" s="6">
        <v>72</v>
      </c>
      <c r="L157" s="6"/>
      <c r="M157" s="5"/>
    </row>
    <row r="158" spans="1:13" x14ac:dyDescent="0.2">
      <c r="A158" s="4" t="s">
        <v>7</v>
      </c>
      <c r="B158" s="7">
        <v>701</v>
      </c>
      <c r="C158" s="6">
        <v>1434</v>
      </c>
      <c r="D158" s="6">
        <v>731</v>
      </c>
      <c r="E158" s="6">
        <v>727</v>
      </c>
      <c r="F158" s="6">
        <v>1695</v>
      </c>
      <c r="G158" s="6">
        <v>707</v>
      </c>
      <c r="H158" s="6">
        <v>712</v>
      </c>
      <c r="I158" s="6">
        <v>599</v>
      </c>
      <c r="J158" s="6">
        <v>659</v>
      </c>
      <c r="K158" s="6">
        <v>74</v>
      </c>
      <c r="L158" s="6"/>
      <c r="M158" s="5"/>
    </row>
    <row r="159" spans="1:13" x14ac:dyDescent="0.2">
      <c r="A159" s="4" t="s">
        <v>6</v>
      </c>
      <c r="B159" s="7">
        <v>633</v>
      </c>
      <c r="C159" s="6">
        <v>880</v>
      </c>
      <c r="D159" s="6">
        <v>625</v>
      </c>
      <c r="E159" s="6">
        <v>631</v>
      </c>
      <c r="F159" s="6">
        <v>1027</v>
      </c>
      <c r="G159" s="6">
        <v>605</v>
      </c>
      <c r="H159" s="6">
        <v>618</v>
      </c>
      <c r="I159" s="6">
        <v>596</v>
      </c>
      <c r="J159" s="6">
        <v>729</v>
      </c>
      <c r="K159" s="6">
        <v>73</v>
      </c>
      <c r="L159" s="6"/>
      <c r="M159" s="5"/>
    </row>
    <row r="160" spans="1:13" x14ac:dyDescent="0.2">
      <c r="A160" s="4" t="s">
        <v>5</v>
      </c>
      <c r="B160" s="7">
        <v>682</v>
      </c>
      <c r="C160" s="6">
        <v>1598</v>
      </c>
      <c r="D160" s="6">
        <v>828</v>
      </c>
      <c r="E160" s="6">
        <v>835</v>
      </c>
      <c r="F160" s="6">
        <v>1802</v>
      </c>
      <c r="G160" s="6">
        <v>774</v>
      </c>
      <c r="H160" s="6">
        <v>782</v>
      </c>
      <c r="I160" s="6">
        <v>604</v>
      </c>
      <c r="J160" s="6">
        <v>635</v>
      </c>
      <c r="K160" s="6">
        <v>71</v>
      </c>
      <c r="L160" s="6"/>
      <c r="M160" s="5"/>
    </row>
    <row r="161" spans="1:13" x14ac:dyDescent="0.2">
      <c r="A161" s="4" t="s">
        <v>4</v>
      </c>
      <c r="B161" s="7">
        <v>73</v>
      </c>
      <c r="C161" s="6">
        <v>73</v>
      </c>
      <c r="D161" s="6">
        <v>73</v>
      </c>
      <c r="E161" s="6">
        <v>74</v>
      </c>
      <c r="F161" s="6">
        <v>72</v>
      </c>
      <c r="G161" s="6">
        <v>74</v>
      </c>
      <c r="H161" s="6">
        <v>72</v>
      </c>
      <c r="I161" s="6">
        <v>75</v>
      </c>
      <c r="J161" s="6">
        <v>850</v>
      </c>
      <c r="K161" s="6">
        <v>74</v>
      </c>
      <c r="L161" s="6"/>
      <c r="M161" s="5"/>
    </row>
    <row r="162" spans="1:13" x14ac:dyDescent="0.2">
      <c r="A162" s="4" t="s">
        <v>3</v>
      </c>
      <c r="B162" s="3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1"/>
    </row>
    <row r="164" spans="1:13" x14ac:dyDescent="0.2">
      <c r="B164" t="s">
        <v>8</v>
      </c>
    </row>
    <row r="165" spans="1:13" x14ac:dyDescent="0.2">
      <c r="B165" s="4">
        <v>1</v>
      </c>
      <c r="C165" s="4">
        <v>2</v>
      </c>
      <c r="D165" s="4">
        <v>3</v>
      </c>
      <c r="E165" s="4">
        <v>4</v>
      </c>
      <c r="F165" s="4">
        <v>5</v>
      </c>
      <c r="G165" s="4">
        <v>6</v>
      </c>
      <c r="H165" s="4">
        <v>7</v>
      </c>
      <c r="I165" s="4">
        <v>8</v>
      </c>
      <c r="J165" s="4">
        <v>9</v>
      </c>
      <c r="K165" s="4">
        <v>10</v>
      </c>
      <c r="L165" s="4">
        <v>11</v>
      </c>
      <c r="M165" s="4">
        <v>12</v>
      </c>
    </row>
    <row r="166" spans="1:13" x14ac:dyDescent="0.2">
      <c r="A166" s="4" t="s">
        <v>0</v>
      </c>
      <c r="B166" s="10">
        <v>2.0030000000000001</v>
      </c>
      <c r="C166" s="9">
        <v>2.0030000000000001</v>
      </c>
      <c r="D166" s="9">
        <v>2.7650000000000001</v>
      </c>
      <c r="E166" s="9">
        <v>2.0609999999999999</v>
      </c>
      <c r="F166" s="9">
        <v>1.913</v>
      </c>
      <c r="G166" s="9">
        <v>2.1309999999999998</v>
      </c>
      <c r="H166" s="9">
        <v>1.917</v>
      </c>
      <c r="I166" s="9">
        <v>0.11899999999999999</v>
      </c>
      <c r="J166" s="9">
        <v>0.124</v>
      </c>
      <c r="K166" s="9">
        <v>2.395</v>
      </c>
      <c r="L166" s="9"/>
      <c r="M166" s="8"/>
    </row>
    <row r="167" spans="1:13" x14ac:dyDescent="0.2">
      <c r="A167" s="4" t="s">
        <v>1</v>
      </c>
      <c r="B167" s="7">
        <v>2.2010000000000001</v>
      </c>
      <c r="C167" s="6">
        <v>1.984</v>
      </c>
      <c r="D167" s="6">
        <v>2.0089999999999999</v>
      </c>
      <c r="E167" s="6">
        <v>1.9850000000000001</v>
      </c>
      <c r="F167" s="6">
        <v>2.004</v>
      </c>
      <c r="G167" s="6">
        <v>1.972</v>
      </c>
      <c r="H167" s="6">
        <v>1.984</v>
      </c>
      <c r="I167" s="6">
        <v>0.13700000000000001</v>
      </c>
      <c r="J167" s="6">
        <v>1.47</v>
      </c>
      <c r="K167" s="6">
        <v>0.13100000000000001</v>
      </c>
      <c r="L167" s="6"/>
      <c r="M167" s="5"/>
    </row>
    <row r="168" spans="1:13" x14ac:dyDescent="0.2">
      <c r="A168" s="4" t="s">
        <v>2</v>
      </c>
      <c r="B168" s="7">
        <v>2.4580000000000002</v>
      </c>
      <c r="C168" s="6">
        <v>2.12</v>
      </c>
      <c r="D168" s="6">
        <v>2.1619999999999999</v>
      </c>
      <c r="E168" s="6">
        <v>2.1549999999999998</v>
      </c>
      <c r="F168" s="6">
        <v>2.0539999999999998</v>
      </c>
      <c r="G168" s="6">
        <v>2.0880000000000001</v>
      </c>
      <c r="H168" s="6">
        <v>2.1850000000000001</v>
      </c>
      <c r="I168" s="6">
        <v>0.17599999999999999</v>
      </c>
      <c r="J168" s="6">
        <v>2.4670000000000001</v>
      </c>
      <c r="K168" s="6">
        <v>0.129</v>
      </c>
      <c r="L168" s="6"/>
      <c r="M168" s="5"/>
    </row>
    <row r="169" spans="1:13" x14ac:dyDescent="0.2">
      <c r="A169" s="4" t="s">
        <v>7</v>
      </c>
      <c r="B169" s="7">
        <v>1.97</v>
      </c>
      <c r="C169" s="6">
        <v>2.2599999999999998</v>
      </c>
      <c r="D169" s="6">
        <v>2.863</v>
      </c>
      <c r="E169" s="6">
        <v>2.448</v>
      </c>
      <c r="F169" s="6">
        <v>2.0880000000000001</v>
      </c>
      <c r="G169" s="6">
        <v>2.2919999999999998</v>
      </c>
      <c r="H169" s="6">
        <v>1.9910000000000001</v>
      </c>
      <c r="I169" s="6">
        <v>0.156</v>
      </c>
      <c r="J169" s="6">
        <v>2.3450000000000002</v>
      </c>
      <c r="K169" s="6">
        <v>0.13300000000000001</v>
      </c>
      <c r="L169" s="6"/>
      <c r="M169" s="5"/>
    </row>
    <row r="170" spans="1:13" x14ac:dyDescent="0.2">
      <c r="A170" s="4" t="s">
        <v>6</v>
      </c>
      <c r="B170" s="7">
        <v>2.3610000000000002</v>
      </c>
      <c r="C170" s="6">
        <v>2.1339999999999999</v>
      </c>
      <c r="D170" s="6">
        <v>1.728</v>
      </c>
      <c r="E170" s="6">
        <v>2.1520000000000001</v>
      </c>
      <c r="F170" s="6">
        <v>2.137</v>
      </c>
      <c r="G170" s="6">
        <v>2.25</v>
      </c>
      <c r="H170" s="6">
        <v>2.1349999999999998</v>
      </c>
      <c r="I170" s="6">
        <v>0.124</v>
      </c>
      <c r="J170" s="6">
        <v>2.5259999999999998</v>
      </c>
      <c r="K170" s="6">
        <v>0.123</v>
      </c>
      <c r="L170" s="6"/>
      <c r="M170" s="5"/>
    </row>
    <row r="171" spans="1:13" x14ac:dyDescent="0.2">
      <c r="A171" s="4" t="s">
        <v>5</v>
      </c>
      <c r="B171" s="7">
        <v>2.1360000000000001</v>
      </c>
      <c r="C171" s="6">
        <v>2.3479999999999999</v>
      </c>
      <c r="D171" s="6">
        <v>2.5310000000000001</v>
      </c>
      <c r="E171" s="6">
        <v>2.4049999999999998</v>
      </c>
      <c r="F171" s="6">
        <v>2.0249999999999999</v>
      </c>
      <c r="G171" s="6">
        <v>2.15</v>
      </c>
      <c r="H171" s="6">
        <v>2.2669999999999999</v>
      </c>
      <c r="I171" s="6">
        <v>0.126</v>
      </c>
      <c r="J171" s="6">
        <v>2.419</v>
      </c>
      <c r="K171" s="6">
        <v>0.125</v>
      </c>
      <c r="L171" s="6"/>
      <c r="M171" s="5"/>
    </row>
    <row r="172" spans="1:13" x14ac:dyDescent="0.2">
      <c r="A172" s="4" t="s">
        <v>4</v>
      </c>
      <c r="B172" s="7">
        <v>0.158</v>
      </c>
      <c r="C172" s="6">
        <v>0.13300000000000001</v>
      </c>
      <c r="D172" s="6">
        <v>0.17599999999999999</v>
      </c>
      <c r="E172" s="6">
        <v>0.123</v>
      </c>
      <c r="F172" s="6">
        <v>0.13100000000000001</v>
      </c>
      <c r="G172" s="6">
        <v>0.155</v>
      </c>
      <c r="H172" s="6">
        <v>0.13100000000000001</v>
      </c>
      <c r="I172" s="6">
        <v>0.16</v>
      </c>
      <c r="J172" s="6">
        <v>2.617</v>
      </c>
      <c r="K172" s="6">
        <v>0.125</v>
      </c>
      <c r="L172" s="6"/>
      <c r="M172" s="5"/>
    </row>
    <row r="173" spans="1:13" x14ac:dyDescent="0.2">
      <c r="A173" s="4" t="s">
        <v>3</v>
      </c>
      <c r="B173" s="3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1"/>
    </row>
    <row r="175" spans="1:13" x14ac:dyDescent="0.2">
      <c r="A175" s="11" t="s">
        <v>10</v>
      </c>
    </row>
    <row r="176" spans="1:13" x14ac:dyDescent="0.2">
      <c r="B176" t="s">
        <v>9</v>
      </c>
    </row>
    <row r="177" spans="1:13" x14ac:dyDescent="0.2">
      <c r="B177" s="4">
        <v>1</v>
      </c>
      <c r="C177" s="4">
        <v>2</v>
      </c>
      <c r="D177" s="4">
        <v>3</v>
      </c>
      <c r="E177" s="4">
        <v>4</v>
      </c>
      <c r="F177" s="4">
        <v>5</v>
      </c>
      <c r="G177" s="4">
        <v>6</v>
      </c>
      <c r="H177" s="4">
        <v>7</v>
      </c>
      <c r="I177" s="4">
        <v>8</v>
      </c>
      <c r="J177" s="4">
        <v>9</v>
      </c>
      <c r="K177" s="4">
        <v>10</v>
      </c>
      <c r="L177" s="4">
        <v>11</v>
      </c>
      <c r="M177" s="4">
        <v>12</v>
      </c>
    </row>
    <row r="178" spans="1:13" x14ac:dyDescent="0.2">
      <c r="A178" s="4" t="s">
        <v>0</v>
      </c>
      <c r="B178" s="10">
        <v>717</v>
      </c>
      <c r="C178" s="9">
        <v>945</v>
      </c>
      <c r="D178" s="9">
        <v>635</v>
      </c>
      <c r="E178" s="9">
        <v>699</v>
      </c>
      <c r="F178" s="9">
        <v>1011</v>
      </c>
      <c r="G178" s="9">
        <v>674</v>
      </c>
      <c r="H178" s="9">
        <v>660</v>
      </c>
      <c r="I178" s="9">
        <v>611</v>
      </c>
      <c r="J178" s="9">
        <v>383</v>
      </c>
      <c r="K178" s="9">
        <v>450</v>
      </c>
      <c r="L178" s="9"/>
      <c r="M178" s="8"/>
    </row>
    <row r="179" spans="1:13" x14ac:dyDescent="0.2">
      <c r="A179" s="4" t="s">
        <v>1</v>
      </c>
      <c r="B179" s="7">
        <v>702</v>
      </c>
      <c r="C179" s="6">
        <v>899</v>
      </c>
      <c r="D179" s="6">
        <v>701</v>
      </c>
      <c r="E179" s="6">
        <v>692</v>
      </c>
      <c r="F179" s="6">
        <v>957</v>
      </c>
      <c r="G179" s="6">
        <v>672</v>
      </c>
      <c r="H179" s="6">
        <v>668</v>
      </c>
      <c r="I179" s="6">
        <v>615</v>
      </c>
      <c r="J179" s="6">
        <v>687</v>
      </c>
      <c r="K179" s="6">
        <v>75</v>
      </c>
      <c r="L179" s="6"/>
      <c r="M179" s="5"/>
    </row>
    <row r="180" spans="1:13" x14ac:dyDescent="0.2">
      <c r="A180" s="4" t="s">
        <v>2</v>
      </c>
      <c r="B180" s="7">
        <v>670</v>
      </c>
      <c r="C180" s="6">
        <v>894</v>
      </c>
      <c r="D180" s="6">
        <v>656</v>
      </c>
      <c r="E180" s="6">
        <v>668</v>
      </c>
      <c r="F180" s="6">
        <v>1056</v>
      </c>
      <c r="G180" s="6">
        <v>655</v>
      </c>
      <c r="H180" s="6">
        <v>645</v>
      </c>
      <c r="I180" s="6">
        <v>607</v>
      </c>
      <c r="J180" s="6">
        <v>706</v>
      </c>
      <c r="K180" s="6">
        <v>76</v>
      </c>
      <c r="L180" s="6"/>
      <c r="M180" s="5"/>
    </row>
    <row r="181" spans="1:13" x14ac:dyDescent="0.2">
      <c r="A181" s="4" t="s">
        <v>7</v>
      </c>
      <c r="B181" s="7">
        <v>742</v>
      </c>
      <c r="C181" s="6">
        <v>1489</v>
      </c>
      <c r="D181" s="6">
        <v>746</v>
      </c>
      <c r="E181" s="6">
        <v>737</v>
      </c>
      <c r="F181" s="6">
        <v>1844</v>
      </c>
      <c r="G181" s="6">
        <v>734</v>
      </c>
      <c r="H181" s="6">
        <v>737</v>
      </c>
      <c r="I181" s="6">
        <v>605</v>
      </c>
      <c r="J181" s="6">
        <v>651</v>
      </c>
      <c r="K181" s="6">
        <v>76</v>
      </c>
      <c r="L181" s="6"/>
      <c r="M181" s="5"/>
    </row>
    <row r="182" spans="1:13" x14ac:dyDescent="0.2">
      <c r="A182" s="4" t="s">
        <v>6</v>
      </c>
      <c r="B182" s="7">
        <v>630</v>
      </c>
      <c r="C182" s="6">
        <v>844</v>
      </c>
      <c r="D182" s="6">
        <v>622</v>
      </c>
      <c r="E182" s="6">
        <v>627</v>
      </c>
      <c r="F182" s="6">
        <v>983</v>
      </c>
      <c r="G182" s="6">
        <v>612</v>
      </c>
      <c r="H182" s="6">
        <v>615</v>
      </c>
      <c r="I182" s="6">
        <v>600</v>
      </c>
      <c r="J182" s="6">
        <v>742</v>
      </c>
      <c r="K182" s="6">
        <v>74</v>
      </c>
      <c r="L182" s="6"/>
      <c r="M182" s="5"/>
    </row>
    <row r="183" spans="1:13" x14ac:dyDescent="0.2">
      <c r="A183" s="4" t="s">
        <v>5</v>
      </c>
      <c r="B183" s="7">
        <v>737</v>
      </c>
      <c r="C183" s="6">
        <v>1550</v>
      </c>
      <c r="D183" s="6">
        <v>858</v>
      </c>
      <c r="E183" s="6">
        <v>864</v>
      </c>
      <c r="F183" s="6">
        <v>1845</v>
      </c>
      <c r="G183" s="6">
        <v>807</v>
      </c>
      <c r="H183" s="6">
        <v>816</v>
      </c>
      <c r="I183" s="6">
        <v>598</v>
      </c>
      <c r="J183" s="6">
        <v>636</v>
      </c>
      <c r="K183" s="6">
        <v>77</v>
      </c>
      <c r="L183" s="6"/>
      <c r="M183" s="5"/>
    </row>
    <row r="184" spans="1:13" x14ac:dyDescent="0.2">
      <c r="A184" s="4" t="s">
        <v>4</v>
      </c>
      <c r="B184" s="7">
        <v>74</v>
      </c>
      <c r="C184" s="6">
        <v>73</v>
      </c>
      <c r="D184" s="6">
        <v>73</v>
      </c>
      <c r="E184" s="6">
        <v>72</v>
      </c>
      <c r="F184" s="6">
        <v>73</v>
      </c>
      <c r="G184" s="6">
        <v>73</v>
      </c>
      <c r="H184" s="6">
        <v>74</v>
      </c>
      <c r="I184" s="6">
        <v>72</v>
      </c>
      <c r="J184" s="6">
        <v>882</v>
      </c>
      <c r="K184" s="6">
        <v>69</v>
      </c>
      <c r="L184" s="6"/>
      <c r="M184" s="5"/>
    </row>
    <row r="185" spans="1:13" x14ac:dyDescent="0.2">
      <c r="A185" s="4" t="s">
        <v>3</v>
      </c>
      <c r="B185" s="3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1"/>
    </row>
    <row r="187" spans="1:13" x14ac:dyDescent="0.2">
      <c r="B187" t="s">
        <v>8</v>
      </c>
    </row>
    <row r="188" spans="1:13" x14ac:dyDescent="0.2">
      <c r="B188" s="4">
        <v>1</v>
      </c>
      <c r="C188" s="4">
        <v>2</v>
      </c>
      <c r="D188" s="4">
        <v>3</v>
      </c>
      <c r="E188" s="4">
        <v>4</v>
      </c>
      <c r="F188" s="4">
        <v>5</v>
      </c>
      <c r="G188" s="4">
        <v>6</v>
      </c>
      <c r="H188" s="4">
        <v>7</v>
      </c>
      <c r="I188" s="4">
        <v>8</v>
      </c>
      <c r="J188" s="4">
        <v>9</v>
      </c>
      <c r="K188" s="4">
        <v>10</v>
      </c>
      <c r="L188" s="4">
        <v>11</v>
      </c>
      <c r="M188" s="4">
        <v>12</v>
      </c>
    </row>
    <row r="189" spans="1:13" x14ac:dyDescent="0.2">
      <c r="A189" s="4" t="s">
        <v>0</v>
      </c>
      <c r="B189" s="10">
        <v>2.0070000000000001</v>
      </c>
      <c r="C189" s="9">
        <v>1.9830000000000001</v>
      </c>
      <c r="D189" s="9">
        <v>2.7930000000000001</v>
      </c>
      <c r="E189" s="9">
        <v>2.1960000000000002</v>
      </c>
      <c r="F189" s="9">
        <v>1.962</v>
      </c>
      <c r="G189" s="9">
        <v>2.1970000000000001</v>
      </c>
      <c r="H189" s="9">
        <v>1.972</v>
      </c>
      <c r="I189" s="9">
        <v>0.121</v>
      </c>
      <c r="J189" s="9">
        <v>0.124</v>
      </c>
      <c r="K189" s="9">
        <v>2.5550000000000002</v>
      </c>
      <c r="L189" s="9"/>
      <c r="M189" s="8"/>
    </row>
    <row r="190" spans="1:13" x14ac:dyDescent="0.2">
      <c r="A190" s="4" t="s">
        <v>1</v>
      </c>
      <c r="B190" s="7">
        <v>2.2320000000000002</v>
      </c>
      <c r="C190" s="6">
        <v>1.9750000000000001</v>
      </c>
      <c r="D190" s="6">
        <v>2.012</v>
      </c>
      <c r="E190" s="6">
        <v>1.962</v>
      </c>
      <c r="F190" s="6">
        <v>2.0030000000000001</v>
      </c>
      <c r="G190" s="6">
        <v>2.024</v>
      </c>
      <c r="H190" s="6">
        <v>1.9870000000000001</v>
      </c>
      <c r="I190" s="6">
        <v>0.13800000000000001</v>
      </c>
      <c r="J190" s="6">
        <v>1.431</v>
      </c>
      <c r="K190" s="6">
        <v>0.13200000000000001</v>
      </c>
      <c r="L190" s="6"/>
      <c r="M190" s="5"/>
    </row>
    <row r="191" spans="1:13" x14ac:dyDescent="0.2">
      <c r="A191" s="4" t="s">
        <v>2</v>
      </c>
      <c r="B191" s="7">
        <v>2.5449999999999999</v>
      </c>
      <c r="C191" s="6">
        <v>2.1549999999999998</v>
      </c>
      <c r="D191" s="6">
        <v>2.1680000000000001</v>
      </c>
      <c r="E191" s="6">
        <v>2.149</v>
      </c>
      <c r="F191" s="6">
        <v>2.0979999999999999</v>
      </c>
      <c r="G191" s="6">
        <v>2.1309999999999998</v>
      </c>
      <c r="H191" s="6">
        <v>2.3290000000000002</v>
      </c>
      <c r="I191" s="6">
        <v>0.35099999999999998</v>
      </c>
      <c r="J191" s="6">
        <v>2.5070000000000001</v>
      </c>
      <c r="K191" s="6">
        <v>0.129</v>
      </c>
      <c r="L191" s="6"/>
      <c r="M191" s="5"/>
    </row>
    <row r="192" spans="1:13" x14ac:dyDescent="0.2">
      <c r="A192" s="4" t="s">
        <v>7</v>
      </c>
      <c r="B192" s="7">
        <v>2.1419999999999999</v>
      </c>
      <c r="C192" s="6">
        <v>2.4409999999999998</v>
      </c>
      <c r="D192" s="6">
        <v>3.012</v>
      </c>
      <c r="E192" s="6">
        <v>2.6259999999999999</v>
      </c>
      <c r="F192" s="6">
        <v>2.2360000000000002</v>
      </c>
      <c r="G192" s="6">
        <v>2.3940000000000001</v>
      </c>
      <c r="H192" s="6">
        <v>2.1080000000000001</v>
      </c>
      <c r="I192" s="6">
        <v>0.155</v>
      </c>
      <c r="J192" s="6">
        <v>2.3079999999999998</v>
      </c>
      <c r="K192" s="6">
        <v>0.13400000000000001</v>
      </c>
      <c r="L192" s="6"/>
      <c r="M192" s="5"/>
    </row>
    <row r="193" spans="1:13" x14ac:dyDescent="0.2">
      <c r="A193" s="4" t="s">
        <v>6</v>
      </c>
      <c r="B193" s="7">
        <v>2.403</v>
      </c>
      <c r="C193" s="6">
        <v>2.1509999999999998</v>
      </c>
      <c r="D193" s="6">
        <v>1.7330000000000001</v>
      </c>
      <c r="E193" s="6">
        <v>2.1840000000000002</v>
      </c>
      <c r="F193" s="6">
        <v>2.1349999999999998</v>
      </c>
      <c r="G193" s="6">
        <v>2.3130000000000002</v>
      </c>
      <c r="H193" s="6">
        <v>2.1720000000000002</v>
      </c>
      <c r="I193" s="6">
        <v>0.127</v>
      </c>
      <c r="J193" s="6">
        <v>2.7280000000000002</v>
      </c>
      <c r="K193" s="6">
        <v>0.123</v>
      </c>
      <c r="L193" s="6"/>
      <c r="M193" s="5"/>
    </row>
    <row r="194" spans="1:13" x14ac:dyDescent="0.2">
      <c r="A194" s="4" t="s">
        <v>5</v>
      </c>
      <c r="B194" s="7">
        <v>2.367</v>
      </c>
      <c r="C194" s="6">
        <v>2.54</v>
      </c>
      <c r="D194" s="6">
        <v>2.645</v>
      </c>
      <c r="E194" s="6">
        <v>2.56</v>
      </c>
      <c r="F194" s="6">
        <v>2.1030000000000002</v>
      </c>
      <c r="G194" s="6">
        <v>2.254</v>
      </c>
      <c r="H194" s="6">
        <v>2.399</v>
      </c>
      <c r="I194" s="6">
        <v>0.127</v>
      </c>
      <c r="J194" s="6">
        <v>2.4129999999999998</v>
      </c>
      <c r="K194" s="6">
        <v>0.125</v>
      </c>
      <c r="L194" s="6"/>
      <c r="M194" s="5"/>
    </row>
    <row r="195" spans="1:13" x14ac:dyDescent="0.2">
      <c r="A195" s="4" t="s">
        <v>4</v>
      </c>
      <c r="B195" s="7">
        <v>0.157</v>
      </c>
      <c r="C195" s="6">
        <v>0.13400000000000001</v>
      </c>
      <c r="D195" s="6">
        <v>0.17699999999999999</v>
      </c>
      <c r="E195" s="6">
        <v>0.124</v>
      </c>
      <c r="F195" s="6">
        <v>0.13200000000000001</v>
      </c>
      <c r="G195" s="6">
        <v>0.156</v>
      </c>
      <c r="H195" s="6">
        <v>0.13100000000000001</v>
      </c>
      <c r="I195" s="6">
        <v>0.161</v>
      </c>
      <c r="J195" s="6">
        <v>2.6880000000000002</v>
      </c>
      <c r="K195" s="6">
        <v>0.126</v>
      </c>
      <c r="L195" s="6"/>
      <c r="M195" s="5"/>
    </row>
    <row r="196" spans="1:13" x14ac:dyDescent="0.2">
      <c r="A196" s="4" t="s">
        <v>3</v>
      </c>
      <c r="B196" s="3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1"/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I4" sqref="I4:I9"/>
    </sheetView>
  </sheetViews>
  <sheetFormatPr baseColWidth="10" defaultColWidth="8.83203125" defaultRowHeight="15" x14ac:dyDescent="0.2"/>
  <cols>
    <col min="2" max="10" width="10.1640625" customWidth="1"/>
    <col min="13" max="13" width="15.33203125" customWidth="1"/>
    <col min="17" max="17" width="36.5" customWidth="1"/>
  </cols>
  <sheetData>
    <row r="1" spans="1:17" ht="26" x14ac:dyDescent="0.3">
      <c r="A1" s="13" t="s">
        <v>28</v>
      </c>
    </row>
    <row r="3" spans="1:17" x14ac:dyDescent="0.2">
      <c r="A3" s="14"/>
      <c r="B3" s="14">
        <v>1</v>
      </c>
      <c r="C3" s="14">
        <v>2</v>
      </c>
      <c r="D3" s="14">
        <v>3</v>
      </c>
      <c r="E3" s="14">
        <v>4</v>
      </c>
      <c r="F3" s="14">
        <v>5</v>
      </c>
      <c r="G3" s="14">
        <v>6</v>
      </c>
      <c r="H3" s="14">
        <v>7</v>
      </c>
      <c r="I3" s="14">
        <v>8</v>
      </c>
      <c r="J3" s="14">
        <v>9</v>
      </c>
      <c r="K3" s="14">
        <v>10</v>
      </c>
      <c r="L3" s="25"/>
      <c r="M3" s="25"/>
      <c r="Q3" s="15" t="s">
        <v>29</v>
      </c>
    </row>
    <row r="4" spans="1:17" ht="45" x14ac:dyDescent="0.2">
      <c r="A4" s="14" t="s">
        <v>0</v>
      </c>
      <c r="B4" s="26" t="s">
        <v>39</v>
      </c>
      <c r="C4" s="17" t="s">
        <v>39</v>
      </c>
      <c r="D4" s="18" t="s">
        <v>39</v>
      </c>
      <c r="E4" s="19" t="s">
        <v>39</v>
      </c>
      <c r="F4" s="20" t="s">
        <v>39</v>
      </c>
      <c r="G4" s="21" t="s">
        <v>39</v>
      </c>
      <c r="H4" s="23" t="s">
        <v>39</v>
      </c>
      <c r="I4" s="22" t="s">
        <v>39</v>
      </c>
      <c r="J4" s="24" t="s">
        <v>39</v>
      </c>
      <c r="K4" s="24" t="s">
        <v>46</v>
      </c>
      <c r="Q4" s="16" t="s">
        <v>32</v>
      </c>
    </row>
    <row r="5" spans="1:17" ht="30" x14ac:dyDescent="0.2">
      <c r="A5" s="14" t="s">
        <v>1</v>
      </c>
      <c r="B5" s="26" t="s">
        <v>40</v>
      </c>
      <c r="C5" s="17" t="s">
        <v>40</v>
      </c>
      <c r="D5" s="18" t="s">
        <v>40</v>
      </c>
      <c r="E5" s="19" t="s">
        <v>40</v>
      </c>
      <c r="F5" s="20" t="s">
        <v>40</v>
      </c>
      <c r="G5" s="21" t="s">
        <v>40</v>
      </c>
      <c r="H5" s="23" t="s">
        <v>40</v>
      </c>
      <c r="I5" s="22" t="s">
        <v>40</v>
      </c>
      <c r="J5" s="24" t="s">
        <v>40</v>
      </c>
      <c r="K5" s="28" t="s">
        <v>47</v>
      </c>
      <c r="Q5" s="17" t="s">
        <v>33</v>
      </c>
    </row>
    <row r="6" spans="1:17" ht="30" x14ac:dyDescent="0.2">
      <c r="A6" s="14" t="s">
        <v>2</v>
      </c>
      <c r="B6" s="26" t="s">
        <v>41</v>
      </c>
      <c r="C6" s="17" t="s">
        <v>41</v>
      </c>
      <c r="D6" s="18" t="s">
        <v>41</v>
      </c>
      <c r="E6" s="19" t="s">
        <v>41</v>
      </c>
      <c r="F6" s="20" t="s">
        <v>41</v>
      </c>
      <c r="G6" s="21" t="s">
        <v>41</v>
      </c>
      <c r="H6" s="23" t="s">
        <v>41</v>
      </c>
      <c r="I6" s="22" t="s">
        <v>41</v>
      </c>
      <c r="J6" s="24" t="s">
        <v>41</v>
      </c>
      <c r="K6" s="28" t="s">
        <v>47</v>
      </c>
      <c r="Q6" s="18" t="s">
        <v>34</v>
      </c>
    </row>
    <row r="7" spans="1:17" ht="30" x14ac:dyDescent="0.2">
      <c r="A7" s="14" t="s">
        <v>7</v>
      </c>
      <c r="B7" s="26" t="s">
        <v>42</v>
      </c>
      <c r="C7" s="17" t="s">
        <v>42</v>
      </c>
      <c r="D7" s="18" t="s">
        <v>42</v>
      </c>
      <c r="E7" s="19" t="s">
        <v>42</v>
      </c>
      <c r="F7" s="20" t="s">
        <v>42</v>
      </c>
      <c r="G7" s="21" t="s">
        <v>42</v>
      </c>
      <c r="H7" s="23" t="s">
        <v>42</v>
      </c>
      <c r="I7" s="22" t="s">
        <v>42</v>
      </c>
      <c r="J7" s="24" t="s">
        <v>42</v>
      </c>
      <c r="K7" s="28" t="s">
        <v>47</v>
      </c>
      <c r="Q7" s="19" t="s">
        <v>35</v>
      </c>
    </row>
    <row r="8" spans="1:17" ht="45" x14ac:dyDescent="0.2">
      <c r="A8" s="14" t="s">
        <v>6</v>
      </c>
      <c r="B8" s="26" t="s">
        <v>43</v>
      </c>
      <c r="C8" s="17" t="s">
        <v>43</v>
      </c>
      <c r="D8" s="18" t="s">
        <v>43</v>
      </c>
      <c r="E8" s="19" t="s">
        <v>43</v>
      </c>
      <c r="F8" s="20" t="s">
        <v>43</v>
      </c>
      <c r="G8" s="21" t="s">
        <v>43</v>
      </c>
      <c r="H8" s="23" t="s">
        <v>43</v>
      </c>
      <c r="I8" s="22" t="s">
        <v>43</v>
      </c>
      <c r="J8" s="24" t="s">
        <v>43</v>
      </c>
      <c r="K8" s="28" t="s">
        <v>47</v>
      </c>
      <c r="Q8" s="20" t="s">
        <v>36</v>
      </c>
    </row>
    <row r="9" spans="1:17" ht="45" x14ac:dyDescent="0.2">
      <c r="A9" s="14" t="s">
        <v>5</v>
      </c>
      <c r="B9" s="26" t="s">
        <v>44</v>
      </c>
      <c r="C9" s="17" t="s">
        <v>44</v>
      </c>
      <c r="D9" s="18" t="s">
        <v>44</v>
      </c>
      <c r="E9" s="19" t="s">
        <v>44</v>
      </c>
      <c r="F9" s="20" t="s">
        <v>44</v>
      </c>
      <c r="G9" s="21" t="s">
        <v>44</v>
      </c>
      <c r="H9" s="23" t="s">
        <v>44</v>
      </c>
      <c r="I9" s="22" t="s">
        <v>44</v>
      </c>
      <c r="J9" s="24" t="s">
        <v>44</v>
      </c>
      <c r="K9" s="28" t="s">
        <v>47</v>
      </c>
      <c r="Q9" s="21" t="s">
        <v>38</v>
      </c>
    </row>
    <row r="10" spans="1:17" ht="45" x14ac:dyDescent="0.2">
      <c r="A10" s="14" t="s">
        <v>4</v>
      </c>
      <c r="B10" s="28" t="s">
        <v>47</v>
      </c>
      <c r="C10" s="28" t="s">
        <v>47</v>
      </c>
      <c r="D10" s="28" t="s">
        <v>47</v>
      </c>
      <c r="E10" s="28" t="s">
        <v>47</v>
      </c>
      <c r="F10" s="28" t="s">
        <v>47</v>
      </c>
      <c r="G10" s="28" t="s">
        <v>47</v>
      </c>
      <c r="H10" s="28" t="s">
        <v>47</v>
      </c>
      <c r="I10" s="28" t="s">
        <v>47</v>
      </c>
      <c r="J10" s="29" t="s">
        <v>47</v>
      </c>
      <c r="K10" s="28" t="s">
        <v>47</v>
      </c>
      <c r="Q10" s="23" t="s">
        <v>37</v>
      </c>
    </row>
    <row r="11" spans="1:17" x14ac:dyDescent="0.2">
      <c r="A11" s="25"/>
      <c r="Q11" s="14"/>
    </row>
    <row r="12" spans="1:17" x14ac:dyDescent="0.2">
      <c r="Q12" s="22"/>
    </row>
    <row r="13" spans="1:17" x14ac:dyDescent="0.2">
      <c r="Q13" s="24" t="s">
        <v>30</v>
      </c>
    </row>
    <row r="14" spans="1:17" x14ac:dyDescent="0.2">
      <c r="Q14" s="14" t="s">
        <v>31</v>
      </c>
    </row>
    <row r="15" spans="1:17" ht="60" x14ac:dyDescent="0.2">
      <c r="M15" s="31" t="s">
        <v>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"/>
  <sheetViews>
    <sheetView tabSelected="1" topLeftCell="A51" zoomScale="118" zoomScaleNormal="90" workbookViewId="0">
      <selection activeCell="N93" sqref="N93"/>
    </sheetView>
  </sheetViews>
  <sheetFormatPr baseColWidth="10" defaultColWidth="8.83203125" defaultRowHeight="15" x14ac:dyDescent="0.2"/>
  <cols>
    <col min="9" max="9" width="8.83203125" customWidth="1"/>
  </cols>
  <sheetData>
    <row r="1" spans="1:13" x14ac:dyDescent="0.2">
      <c r="A1" t="s">
        <v>45</v>
      </c>
    </row>
    <row r="3" spans="1:13" x14ac:dyDescent="0.2">
      <c r="A3" s="11" t="s">
        <v>10</v>
      </c>
    </row>
    <row r="4" spans="1:13" x14ac:dyDescent="0.2">
      <c r="B4" t="s">
        <v>9</v>
      </c>
    </row>
    <row r="5" spans="1:13" x14ac:dyDescent="0.2">
      <c r="B5" s="4">
        <v>1</v>
      </c>
      <c r="C5" s="4">
        <v>2</v>
      </c>
      <c r="D5" s="4">
        <v>3</v>
      </c>
      <c r="E5" s="4">
        <v>4</v>
      </c>
      <c r="F5" s="4">
        <v>5</v>
      </c>
      <c r="G5" s="4">
        <v>6</v>
      </c>
      <c r="H5" s="4">
        <v>7</v>
      </c>
      <c r="I5" s="4">
        <v>8</v>
      </c>
      <c r="J5" s="4">
        <v>9</v>
      </c>
      <c r="K5" s="4">
        <v>10</v>
      </c>
      <c r="L5" s="4">
        <v>11</v>
      </c>
      <c r="M5" s="4">
        <v>12</v>
      </c>
    </row>
    <row r="6" spans="1:13" x14ac:dyDescent="0.2">
      <c r="A6" s="4" t="s">
        <v>0</v>
      </c>
      <c r="B6" s="10">
        <v>717</v>
      </c>
      <c r="C6" s="9">
        <v>945</v>
      </c>
      <c r="D6" s="9">
        <v>635</v>
      </c>
      <c r="E6" s="9">
        <v>699</v>
      </c>
      <c r="F6" s="9">
        <v>1011</v>
      </c>
      <c r="G6" s="9">
        <v>674</v>
      </c>
      <c r="H6" s="9">
        <v>660</v>
      </c>
      <c r="I6" s="9">
        <v>611</v>
      </c>
      <c r="J6" s="9">
        <v>383</v>
      </c>
      <c r="K6" s="9">
        <v>450</v>
      </c>
      <c r="L6" s="9"/>
      <c r="M6" s="8"/>
    </row>
    <row r="7" spans="1:13" x14ac:dyDescent="0.2">
      <c r="A7" s="4" t="s">
        <v>1</v>
      </c>
      <c r="B7" s="7">
        <v>702</v>
      </c>
      <c r="C7" s="6">
        <v>899</v>
      </c>
      <c r="D7" s="6">
        <v>701</v>
      </c>
      <c r="E7" s="6">
        <v>692</v>
      </c>
      <c r="F7" s="6">
        <v>957</v>
      </c>
      <c r="G7" s="6">
        <v>672</v>
      </c>
      <c r="H7" s="6">
        <v>668</v>
      </c>
      <c r="I7" s="6">
        <v>615</v>
      </c>
      <c r="J7" s="6">
        <v>687</v>
      </c>
      <c r="K7" s="6">
        <v>75</v>
      </c>
      <c r="L7" s="6"/>
      <c r="M7" s="5"/>
    </row>
    <row r="8" spans="1:13" x14ac:dyDescent="0.2">
      <c r="A8" s="4" t="s">
        <v>2</v>
      </c>
      <c r="B8" s="7">
        <v>670</v>
      </c>
      <c r="C8" s="6">
        <v>894</v>
      </c>
      <c r="D8" s="6">
        <v>656</v>
      </c>
      <c r="E8" s="6">
        <v>668</v>
      </c>
      <c r="F8" s="6">
        <v>1056</v>
      </c>
      <c r="G8" s="6">
        <v>655</v>
      </c>
      <c r="H8" s="6">
        <v>645</v>
      </c>
      <c r="I8" s="6">
        <v>607</v>
      </c>
      <c r="J8" s="6">
        <v>706</v>
      </c>
      <c r="K8" s="6">
        <v>76</v>
      </c>
      <c r="L8" s="6"/>
      <c r="M8" s="5"/>
    </row>
    <row r="9" spans="1:13" x14ac:dyDescent="0.2">
      <c r="A9" s="4" t="s">
        <v>7</v>
      </c>
      <c r="B9" s="7">
        <v>742</v>
      </c>
      <c r="C9" s="6">
        <v>1489</v>
      </c>
      <c r="D9" s="6">
        <v>746</v>
      </c>
      <c r="E9" s="6">
        <v>737</v>
      </c>
      <c r="F9" s="6">
        <v>1844</v>
      </c>
      <c r="G9" s="6">
        <v>734</v>
      </c>
      <c r="H9" s="6">
        <v>737</v>
      </c>
      <c r="I9" s="6">
        <v>605</v>
      </c>
      <c r="J9" s="6">
        <v>651</v>
      </c>
      <c r="K9" s="6">
        <v>76</v>
      </c>
      <c r="L9" s="6"/>
      <c r="M9" s="5"/>
    </row>
    <row r="10" spans="1:13" x14ac:dyDescent="0.2">
      <c r="A10" s="4" t="s">
        <v>6</v>
      </c>
      <c r="B10" s="7">
        <v>630</v>
      </c>
      <c r="C10" s="6">
        <v>844</v>
      </c>
      <c r="D10" s="6">
        <v>622</v>
      </c>
      <c r="E10" s="6">
        <v>627</v>
      </c>
      <c r="F10" s="6">
        <v>983</v>
      </c>
      <c r="G10" s="6">
        <v>612</v>
      </c>
      <c r="H10" s="6">
        <v>615</v>
      </c>
      <c r="I10" s="6">
        <v>600</v>
      </c>
      <c r="J10" s="6">
        <v>742</v>
      </c>
      <c r="K10" s="6">
        <v>74</v>
      </c>
      <c r="L10" s="6"/>
      <c r="M10" s="5"/>
    </row>
    <row r="11" spans="1:13" x14ac:dyDescent="0.2">
      <c r="A11" s="4" t="s">
        <v>5</v>
      </c>
      <c r="B11" s="7">
        <v>737</v>
      </c>
      <c r="C11" s="6">
        <v>1550</v>
      </c>
      <c r="D11" s="6">
        <v>858</v>
      </c>
      <c r="E11" s="6">
        <v>864</v>
      </c>
      <c r="F11" s="6">
        <v>1845</v>
      </c>
      <c r="G11" s="6">
        <v>807</v>
      </c>
      <c r="H11" s="6">
        <v>816</v>
      </c>
      <c r="I11" s="6">
        <v>598</v>
      </c>
      <c r="J11" s="6">
        <v>636</v>
      </c>
      <c r="K11" s="6">
        <v>77</v>
      </c>
      <c r="L11" s="6"/>
      <c r="M11" s="5"/>
    </row>
    <row r="12" spans="1:13" x14ac:dyDescent="0.2">
      <c r="A12" s="4" t="s">
        <v>4</v>
      </c>
      <c r="B12" s="7">
        <v>74</v>
      </c>
      <c r="C12" s="6">
        <v>73</v>
      </c>
      <c r="D12" s="6">
        <v>73</v>
      </c>
      <c r="E12" s="6">
        <v>72</v>
      </c>
      <c r="F12" s="6">
        <v>73</v>
      </c>
      <c r="G12" s="6">
        <v>73</v>
      </c>
      <c r="H12" s="6">
        <v>74</v>
      </c>
      <c r="I12" s="6">
        <v>72</v>
      </c>
      <c r="J12" s="6">
        <v>882</v>
      </c>
      <c r="K12" s="6">
        <v>69</v>
      </c>
      <c r="L12" s="6"/>
      <c r="M12" s="5"/>
    </row>
    <row r="13" spans="1:13" x14ac:dyDescent="0.2">
      <c r="A13" s="4" t="s">
        <v>3</v>
      </c>
      <c r="B13" s="3"/>
      <c r="C13" s="2"/>
      <c r="D13" s="2"/>
      <c r="E13" s="2"/>
      <c r="F13" s="2"/>
      <c r="G13" s="2"/>
      <c r="H13" s="2"/>
      <c r="I13" s="2"/>
      <c r="J13" s="2"/>
      <c r="K13" s="2"/>
      <c r="L13" s="2"/>
      <c r="M13" s="1"/>
    </row>
    <row r="15" spans="1:13" x14ac:dyDescent="0.2">
      <c r="B15" t="s">
        <v>8</v>
      </c>
    </row>
    <row r="16" spans="1:13" x14ac:dyDescent="0.2">
      <c r="B16" s="4">
        <v>1</v>
      </c>
      <c r="C16" s="4">
        <v>2</v>
      </c>
      <c r="D16" s="4">
        <v>3</v>
      </c>
      <c r="E16" s="4">
        <v>4</v>
      </c>
      <c r="F16" s="4">
        <v>5</v>
      </c>
      <c r="G16" s="4">
        <v>6</v>
      </c>
      <c r="H16" s="4">
        <v>7</v>
      </c>
      <c r="I16" s="4">
        <v>8</v>
      </c>
      <c r="J16" s="4">
        <v>9</v>
      </c>
      <c r="K16" s="4">
        <v>10</v>
      </c>
      <c r="L16" s="4">
        <v>11</v>
      </c>
      <c r="M16" s="4">
        <v>12</v>
      </c>
    </row>
    <row r="17" spans="1:14" x14ac:dyDescent="0.2">
      <c r="A17" s="4" t="s">
        <v>0</v>
      </c>
      <c r="B17" s="10">
        <v>2.0070000000000001</v>
      </c>
      <c r="C17" s="9">
        <v>1.9830000000000001</v>
      </c>
      <c r="D17" s="9">
        <v>2.7930000000000001</v>
      </c>
      <c r="E17" s="9">
        <v>2.1960000000000002</v>
      </c>
      <c r="F17" s="9">
        <v>1.962</v>
      </c>
      <c r="G17" s="9">
        <v>2.1970000000000001</v>
      </c>
      <c r="H17" s="9">
        <v>1.972</v>
      </c>
      <c r="I17" s="9">
        <v>0.121</v>
      </c>
      <c r="J17" s="9">
        <v>0.124</v>
      </c>
      <c r="K17" s="9">
        <v>2.5550000000000002</v>
      </c>
      <c r="L17" s="9"/>
      <c r="M17" s="8"/>
    </row>
    <row r="18" spans="1:14" x14ac:dyDescent="0.2">
      <c r="A18" s="4" t="s">
        <v>1</v>
      </c>
      <c r="B18" s="7">
        <v>2.2320000000000002</v>
      </c>
      <c r="C18" s="6">
        <v>1.9750000000000001</v>
      </c>
      <c r="D18" s="6">
        <v>2.012</v>
      </c>
      <c r="E18" s="6">
        <v>1.962</v>
      </c>
      <c r="F18" s="6">
        <v>2.0030000000000001</v>
      </c>
      <c r="G18" s="6">
        <v>2.024</v>
      </c>
      <c r="H18" s="6">
        <v>1.9870000000000001</v>
      </c>
      <c r="I18" s="6">
        <v>0.13800000000000001</v>
      </c>
      <c r="J18" s="6">
        <v>1.431</v>
      </c>
      <c r="K18" s="6">
        <v>0.13200000000000001</v>
      </c>
      <c r="L18" s="6"/>
      <c r="M18" s="5"/>
    </row>
    <row r="19" spans="1:14" x14ac:dyDescent="0.2">
      <c r="A19" s="4" t="s">
        <v>2</v>
      </c>
      <c r="B19" s="7">
        <v>2.5449999999999999</v>
      </c>
      <c r="C19" s="6">
        <v>2.1549999999999998</v>
      </c>
      <c r="D19" s="6">
        <v>2.1680000000000001</v>
      </c>
      <c r="E19" s="6">
        <v>2.149</v>
      </c>
      <c r="F19" s="6">
        <v>2.0979999999999999</v>
      </c>
      <c r="G19" s="6">
        <v>2.1309999999999998</v>
      </c>
      <c r="H19" s="6">
        <v>2.3290000000000002</v>
      </c>
      <c r="I19" s="6">
        <v>0.35099999999999998</v>
      </c>
      <c r="J19" s="6">
        <v>2.5070000000000001</v>
      </c>
      <c r="K19" s="6">
        <v>0.129</v>
      </c>
      <c r="L19" s="6"/>
      <c r="M19" s="5"/>
    </row>
    <row r="20" spans="1:14" x14ac:dyDescent="0.2">
      <c r="A20" s="4" t="s">
        <v>7</v>
      </c>
      <c r="B20" s="7">
        <v>2.1419999999999999</v>
      </c>
      <c r="C20" s="6">
        <v>2.4409999999999998</v>
      </c>
      <c r="D20" s="6">
        <v>3.012</v>
      </c>
      <c r="E20" s="6">
        <v>2.6259999999999999</v>
      </c>
      <c r="F20" s="6">
        <v>2.2360000000000002</v>
      </c>
      <c r="G20" s="6">
        <v>2.3940000000000001</v>
      </c>
      <c r="H20" s="6">
        <v>2.1080000000000001</v>
      </c>
      <c r="I20" s="6">
        <v>0.155</v>
      </c>
      <c r="J20" s="6">
        <v>2.3079999999999998</v>
      </c>
      <c r="K20" s="6">
        <v>0.13400000000000001</v>
      </c>
      <c r="L20" s="6"/>
      <c r="M20" s="5"/>
    </row>
    <row r="21" spans="1:14" x14ac:dyDescent="0.2">
      <c r="A21" s="4" t="s">
        <v>6</v>
      </c>
      <c r="B21" s="7">
        <v>2.403</v>
      </c>
      <c r="C21" s="6">
        <v>2.1509999999999998</v>
      </c>
      <c r="D21" s="6">
        <v>1.7330000000000001</v>
      </c>
      <c r="E21" s="6">
        <v>2.1840000000000002</v>
      </c>
      <c r="F21" s="6">
        <v>2.1349999999999998</v>
      </c>
      <c r="G21" s="6">
        <v>2.3130000000000002</v>
      </c>
      <c r="H21" s="6">
        <v>2.1720000000000002</v>
      </c>
      <c r="I21" s="6">
        <v>0.127</v>
      </c>
      <c r="J21" s="6">
        <v>2.7280000000000002</v>
      </c>
      <c r="K21" s="6">
        <v>0.123</v>
      </c>
      <c r="L21" s="6"/>
      <c r="M21" s="5"/>
    </row>
    <row r="22" spans="1:14" x14ac:dyDescent="0.2">
      <c r="A22" s="4" t="s">
        <v>5</v>
      </c>
      <c r="B22" s="7">
        <v>2.367</v>
      </c>
      <c r="C22" s="6">
        <v>2.54</v>
      </c>
      <c r="D22" s="6">
        <v>2.645</v>
      </c>
      <c r="E22" s="6">
        <v>2.56</v>
      </c>
      <c r="F22" s="6">
        <v>2.1030000000000002</v>
      </c>
      <c r="G22" s="6">
        <v>2.254</v>
      </c>
      <c r="H22" s="6">
        <v>2.399</v>
      </c>
      <c r="I22" s="6">
        <v>0.127</v>
      </c>
      <c r="J22" s="6">
        <v>2.4129999999999998</v>
      </c>
      <c r="K22" s="6">
        <v>0.125</v>
      </c>
      <c r="L22" s="6"/>
      <c r="M22" s="5"/>
    </row>
    <row r="23" spans="1:14" x14ac:dyDescent="0.2">
      <c r="A23" s="4" t="s">
        <v>4</v>
      </c>
      <c r="B23" s="7">
        <v>0.157</v>
      </c>
      <c r="C23" s="6">
        <v>0.13400000000000001</v>
      </c>
      <c r="D23" s="6">
        <v>0.17699999999999999</v>
      </c>
      <c r="E23" s="6">
        <v>0.124</v>
      </c>
      <c r="F23" s="6">
        <v>0.13200000000000001</v>
      </c>
      <c r="G23" s="6">
        <v>0.156</v>
      </c>
      <c r="H23" s="6">
        <v>0.13100000000000001</v>
      </c>
      <c r="I23" s="6">
        <v>0.161</v>
      </c>
      <c r="J23" s="6">
        <v>2.6880000000000002</v>
      </c>
      <c r="K23" s="6">
        <v>0.126</v>
      </c>
      <c r="L23" s="6"/>
      <c r="M23" s="5"/>
    </row>
    <row r="24" spans="1:14" x14ac:dyDescent="0.2">
      <c r="A24" s="4" t="s">
        <v>3</v>
      </c>
      <c r="B24" s="3"/>
      <c r="C24" s="2"/>
      <c r="D24" s="2"/>
      <c r="E24" s="2"/>
      <c r="F24" s="2"/>
      <c r="G24" s="2"/>
      <c r="H24" s="2"/>
      <c r="I24" s="2"/>
      <c r="J24" s="2"/>
      <c r="K24" s="2"/>
      <c r="L24" s="2"/>
      <c r="M24" s="1"/>
    </row>
    <row r="27" spans="1:14" x14ac:dyDescent="0.2">
      <c r="A27" t="s">
        <v>49</v>
      </c>
    </row>
    <row r="29" spans="1:14" x14ac:dyDescent="0.2">
      <c r="B29" s="4">
        <v>1</v>
      </c>
      <c r="C29" s="4">
        <v>2</v>
      </c>
      <c r="D29" s="4">
        <v>3</v>
      </c>
      <c r="E29" s="4">
        <v>4</v>
      </c>
      <c r="F29" s="4">
        <v>5</v>
      </c>
      <c r="G29" s="4">
        <v>6</v>
      </c>
      <c r="H29" s="4">
        <v>7</v>
      </c>
      <c r="I29" s="4">
        <v>8</v>
      </c>
      <c r="J29" s="4">
        <v>9</v>
      </c>
      <c r="K29" s="4">
        <v>10</v>
      </c>
    </row>
    <row r="30" spans="1:14" x14ac:dyDescent="0.2">
      <c r="A30" s="4" t="s">
        <v>0</v>
      </c>
      <c r="B30" s="36">
        <f>SUM(B6-I6)</f>
        <v>106</v>
      </c>
      <c r="C30" s="36">
        <f>SUM(C6-I6)</f>
        <v>334</v>
      </c>
      <c r="D30" s="36">
        <f>SUM(D6-I6)</f>
        <v>24</v>
      </c>
      <c r="E30" s="36">
        <f>SUM(E6-I6)</f>
        <v>88</v>
      </c>
      <c r="F30" s="36">
        <f>SUM(F6-I6)</f>
        <v>400</v>
      </c>
      <c r="G30" s="36">
        <f>SUM(G6-I6)</f>
        <v>63</v>
      </c>
      <c r="H30" s="36">
        <f>SUM(H6-I6)</f>
        <v>49</v>
      </c>
      <c r="I30" s="36"/>
      <c r="J30" s="36">
        <f>SUM(J6-I6)</f>
        <v>-228</v>
      </c>
      <c r="K30" s="36"/>
    </row>
    <row r="31" spans="1:14" x14ac:dyDescent="0.2">
      <c r="A31" s="4" t="s">
        <v>1</v>
      </c>
      <c r="B31" s="36">
        <f>SUM(B7-I7)</f>
        <v>87</v>
      </c>
      <c r="C31" s="36">
        <f t="shared" ref="C31:C35" si="0">SUM(C7-I7)</f>
        <v>284</v>
      </c>
      <c r="D31" s="36">
        <f t="shared" ref="D31:D35" si="1">SUM(D7-I7)</f>
        <v>86</v>
      </c>
      <c r="E31" s="36">
        <f t="shared" ref="E31:E35" si="2">SUM(E7-I7)</f>
        <v>77</v>
      </c>
      <c r="F31" s="36">
        <f t="shared" ref="F31:F35" si="3">SUM(F7-I7)</f>
        <v>342</v>
      </c>
      <c r="G31" s="36">
        <f t="shared" ref="G31:G34" si="4">SUM(G7-I7)</f>
        <v>57</v>
      </c>
      <c r="H31" s="36">
        <f>SUM(H7-I7)</f>
        <v>53</v>
      </c>
      <c r="I31" s="36"/>
      <c r="J31" s="36">
        <f t="shared" ref="J31:J34" si="5">SUM(J7-I7)</f>
        <v>72</v>
      </c>
      <c r="K31" s="36"/>
    </row>
    <row r="32" spans="1:14" x14ac:dyDescent="0.2">
      <c r="A32" s="4" t="s">
        <v>2</v>
      </c>
      <c r="B32" s="36">
        <f t="shared" ref="B32:B35" si="6">SUM(B8-I8)</f>
        <v>63</v>
      </c>
      <c r="C32" s="36">
        <f t="shared" si="0"/>
        <v>287</v>
      </c>
      <c r="D32" s="36">
        <f t="shared" si="1"/>
        <v>49</v>
      </c>
      <c r="E32" s="36">
        <f t="shared" si="2"/>
        <v>61</v>
      </c>
      <c r="F32" s="36">
        <f t="shared" si="3"/>
        <v>449</v>
      </c>
      <c r="G32" s="36">
        <f t="shared" si="4"/>
        <v>48</v>
      </c>
      <c r="H32" s="36">
        <f t="shared" ref="H32:H34" si="7">SUM(H8-I8)</f>
        <v>38</v>
      </c>
      <c r="I32" s="36"/>
      <c r="J32" s="36">
        <f t="shared" si="5"/>
        <v>99</v>
      </c>
      <c r="K32" s="36"/>
      <c r="N32" s="37" t="s">
        <v>29</v>
      </c>
    </row>
    <row r="33" spans="1:14" x14ac:dyDescent="0.2">
      <c r="A33" s="4" t="s">
        <v>7</v>
      </c>
      <c r="B33" s="36">
        <f t="shared" si="6"/>
        <v>137</v>
      </c>
      <c r="C33" s="36">
        <f t="shared" si="0"/>
        <v>884</v>
      </c>
      <c r="D33" s="36">
        <f t="shared" si="1"/>
        <v>141</v>
      </c>
      <c r="E33" s="36">
        <f t="shared" si="2"/>
        <v>132</v>
      </c>
      <c r="F33" s="36">
        <f t="shared" si="3"/>
        <v>1239</v>
      </c>
      <c r="G33" s="36">
        <f>SUM(G9-I9)</f>
        <v>129</v>
      </c>
      <c r="H33" s="36">
        <f t="shared" si="7"/>
        <v>132</v>
      </c>
      <c r="I33" s="36"/>
      <c r="J33" s="36">
        <f t="shared" si="5"/>
        <v>46</v>
      </c>
      <c r="K33" s="36"/>
      <c r="N33" s="38" t="s">
        <v>32</v>
      </c>
    </row>
    <row r="34" spans="1:14" x14ac:dyDescent="0.2">
      <c r="A34" s="4" t="s">
        <v>6</v>
      </c>
      <c r="B34" s="36">
        <f t="shared" si="6"/>
        <v>30</v>
      </c>
      <c r="C34" s="36">
        <f t="shared" si="0"/>
        <v>244</v>
      </c>
      <c r="D34" s="36">
        <f t="shared" si="1"/>
        <v>22</v>
      </c>
      <c r="E34" s="36">
        <f t="shared" si="2"/>
        <v>27</v>
      </c>
      <c r="F34" s="36">
        <f t="shared" si="3"/>
        <v>383</v>
      </c>
      <c r="G34" s="36">
        <f t="shared" si="4"/>
        <v>12</v>
      </c>
      <c r="H34" s="36">
        <f t="shared" si="7"/>
        <v>15</v>
      </c>
      <c r="I34" s="36"/>
      <c r="J34" s="36">
        <f t="shared" si="5"/>
        <v>142</v>
      </c>
      <c r="K34" s="36"/>
      <c r="N34" s="39" t="s">
        <v>33</v>
      </c>
    </row>
    <row r="35" spans="1:14" x14ac:dyDescent="0.2">
      <c r="A35" s="4" t="s">
        <v>5</v>
      </c>
      <c r="B35" s="36">
        <f t="shared" si="6"/>
        <v>139</v>
      </c>
      <c r="C35" s="36">
        <f t="shared" si="0"/>
        <v>952</v>
      </c>
      <c r="D35" s="36">
        <f t="shared" si="1"/>
        <v>260</v>
      </c>
      <c r="E35" s="36">
        <f t="shared" si="2"/>
        <v>266</v>
      </c>
      <c r="F35" s="36">
        <f t="shared" si="3"/>
        <v>1247</v>
      </c>
      <c r="G35" s="36">
        <f>SUM(G11-I11)</f>
        <v>209</v>
      </c>
      <c r="H35" s="36">
        <f>SUM(H11-I11)</f>
        <v>218</v>
      </c>
      <c r="I35" s="36"/>
      <c r="J35" s="36">
        <f>SUM(J11-I11)</f>
        <v>38</v>
      </c>
      <c r="K35" s="36"/>
      <c r="N35" s="40" t="s">
        <v>34</v>
      </c>
    </row>
    <row r="36" spans="1:14" x14ac:dyDescent="0.2">
      <c r="A36" s="4" t="s">
        <v>4</v>
      </c>
      <c r="B36" s="36"/>
      <c r="C36" s="36"/>
      <c r="D36" s="36"/>
      <c r="E36" s="36"/>
      <c r="F36" s="36"/>
      <c r="G36" s="36"/>
      <c r="H36" s="36"/>
      <c r="I36" s="36"/>
      <c r="J36" s="36"/>
      <c r="K36" s="36"/>
      <c r="N36" s="41" t="s">
        <v>35</v>
      </c>
    </row>
    <row r="37" spans="1:14" x14ac:dyDescent="0.2">
      <c r="N37" s="42" t="s">
        <v>36</v>
      </c>
    </row>
    <row r="38" spans="1:14" x14ac:dyDescent="0.2">
      <c r="N38" s="43" t="s">
        <v>38</v>
      </c>
    </row>
    <row r="39" spans="1:14" x14ac:dyDescent="0.2">
      <c r="A39" t="s">
        <v>50</v>
      </c>
      <c r="N39" s="44" t="s">
        <v>37</v>
      </c>
    </row>
    <row r="40" spans="1:14" x14ac:dyDescent="0.2">
      <c r="N40" s="45" t="s">
        <v>30</v>
      </c>
    </row>
    <row r="41" spans="1:14" x14ac:dyDescent="0.2">
      <c r="B41" s="4">
        <v>1</v>
      </c>
      <c r="C41" s="4">
        <v>2</v>
      </c>
      <c r="D41" s="4">
        <v>3</v>
      </c>
      <c r="E41" s="4">
        <v>4</v>
      </c>
      <c r="F41" s="4">
        <v>5</v>
      </c>
      <c r="G41" s="4">
        <v>6</v>
      </c>
      <c r="H41" s="4">
        <v>7</v>
      </c>
      <c r="I41" s="4">
        <v>8</v>
      </c>
      <c r="J41" s="4">
        <v>9</v>
      </c>
      <c r="K41" s="4">
        <v>10</v>
      </c>
      <c r="N41" s="46" t="s">
        <v>31</v>
      </c>
    </row>
    <row r="42" spans="1:14" x14ac:dyDescent="0.2">
      <c r="A42" s="4" t="s">
        <v>0</v>
      </c>
      <c r="B42" s="36">
        <f t="shared" ref="B42:H47" si="8">SUM(B30/B17)</f>
        <v>52.81514698555057</v>
      </c>
      <c r="C42" s="36">
        <f t="shared" si="8"/>
        <v>168.43166918809882</v>
      </c>
      <c r="D42" s="36">
        <f t="shared" si="8"/>
        <v>8.5929108485499466</v>
      </c>
      <c r="E42" s="36">
        <f t="shared" si="8"/>
        <v>40.072859744990886</v>
      </c>
      <c r="F42" s="36">
        <f t="shared" si="8"/>
        <v>203.87359836901121</v>
      </c>
      <c r="G42" s="36">
        <f t="shared" si="8"/>
        <v>28.67546654528903</v>
      </c>
      <c r="H42" s="36">
        <f t="shared" si="8"/>
        <v>24.847870182555781</v>
      </c>
      <c r="I42" s="36"/>
      <c r="J42" s="36">
        <f t="shared" ref="J42:J47" si="9">SUM(J30/J17)</f>
        <v>-1838.7096774193549</v>
      </c>
      <c r="K42" s="36"/>
      <c r="N42" s="47"/>
    </row>
    <row r="43" spans="1:14" x14ac:dyDescent="0.2">
      <c r="A43" s="4" t="s">
        <v>1</v>
      </c>
      <c r="B43" s="36">
        <f t="shared" si="8"/>
        <v>38.978494623655912</v>
      </c>
      <c r="C43" s="36">
        <f t="shared" si="8"/>
        <v>143.79746835443038</v>
      </c>
      <c r="D43" s="36">
        <f t="shared" si="8"/>
        <v>42.743538767395627</v>
      </c>
      <c r="E43" s="36">
        <f t="shared" si="8"/>
        <v>39.245667686034658</v>
      </c>
      <c r="F43" s="36">
        <f t="shared" si="8"/>
        <v>170.74388417373939</v>
      </c>
      <c r="G43" s="36">
        <f t="shared" si="8"/>
        <v>28.162055335968379</v>
      </c>
      <c r="H43" s="36">
        <f t="shared" si="8"/>
        <v>26.673376950176145</v>
      </c>
      <c r="I43" s="36"/>
      <c r="J43" s="36">
        <f t="shared" si="9"/>
        <v>50.314465408805027</v>
      </c>
      <c r="N43" s="48"/>
    </row>
    <row r="44" spans="1:14" x14ac:dyDescent="0.2">
      <c r="A44" s="4" t="s">
        <v>2</v>
      </c>
      <c r="B44" s="36">
        <f t="shared" si="8"/>
        <v>24.754420432220041</v>
      </c>
      <c r="C44" s="36">
        <f t="shared" si="8"/>
        <v>133.1786542923434</v>
      </c>
      <c r="D44" s="36">
        <f t="shared" si="8"/>
        <v>22.601476014760145</v>
      </c>
      <c r="E44" s="36">
        <f t="shared" si="8"/>
        <v>28.385295486272685</v>
      </c>
      <c r="F44" s="36">
        <f t="shared" si="8"/>
        <v>214.0133460438513</v>
      </c>
      <c r="G44" s="36">
        <f t="shared" si="8"/>
        <v>22.524636320976072</v>
      </c>
      <c r="H44" s="36">
        <f t="shared" si="8"/>
        <v>16.3160154572778</v>
      </c>
      <c r="I44" s="36"/>
      <c r="J44" s="36">
        <f t="shared" si="9"/>
        <v>39.489429597128037</v>
      </c>
    </row>
    <row r="45" spans="1:14" x14ac:dyDescent="0.2">
      <c r="A45" s="4" t="s">
        <v>7</v>
      </c>
      <c r="B45" s="36">
        <f t="shared" si="8"/>
        <v>63.958916900093371</v>
      </c>
      <c r="C45" s="36">
        <f t="shared" si="8"/>
        <v>362.14666120442445</v>
      </c>
      <c r="D45" s="36">
        <f t="shared" si="8"/>
        <v>46.812749003984067</v>
      </c>
      <c r="E45" s="36">
        <f t="shared" si="8"/>
        <v>50.266565118050266</v>
      </c>
      <c r="F45" s="36">
        <f t="shared" si="8"/>
        <v>554.11449016100175</v>
      </c>
      <c r="G45" s="36">
        <f t="shared" si="8"/>
        <v>53.884711779448615</v>
      </c>
      <c r="H45" s="36">
        <f t="shared" si="8"/>
        <v>62.618595825426944</v>
      </c>
      <c r="I45" s="36"/>
      <c r="J45" s="36">
        <f t="shared" si="9"/>
        <v>19.930675909878683</v>
      </c>
    </row>
    <row r="46" spans="1:14" x14ac:dyDescent="0.2">
      <c r="A46" s="4" t="s">
        <v>6</v>
      </c>
      <c r="B46" s="36">
        <f t="shared" si="8"/>
        <v>12.484394506866417</v>
      </c>
      <c r="C46" s="36">
        <f t="shared" si="8"/>
        <v>113.43561134356115</v>
      </c>
      <c r="D46" s="36">
        <f t="shared" si="8"/>
        <v>12.694748990190421</v>
      </c>
      <c r="E46" s="36">
        <f t="shared" si="8"/>
        <v>12.362637362637361</v>
      </c>
      <c r="F46" s="36">
        <f t="shared" si="8"/>
        <v>179.39110070257613</v>
      </c>
      <c r="G46" s="36">
        <f t="shared" si="8"/>
        <v>5.1880674448767827</v>
      </c>
      <c r="H46" s="36">
        <f t="shared" si="8"/>
        <v>6.9060773480662982</v>
      </c>
      <c r="I46" s="36"/>
      <c r="J46" s="36">
        <f t="shared" si="9"/>
        <v>52.05278592375366</v>
      </c>
    </row>
    <row r="47" spans="1:14" x14ac:dyDescent="0.2">
      <c r="A47" s="4" t="s">
        <v>5</v>
      </c>
      <c r="B47" s="36">
        <f t="shared" si="8"/>
        <v>58.724123362906631</v>
      </c>
      <c r="C47" s="36">
        <f t="shared" si="8"/>
        <v>374.8031496062992</v>
      </c>
      <c r="D47" s="36">
        <f t="shared" si="8"/>
        <v>98.298676748582224</v>
      </c>
      <c r="E47" s="36">
        <f t="shared" si="8"/>
        <v>103.90625</v>
      </c>
      <c r="F47" s="36">
        <f t="shared" si="8"/>
        <v>592.96243461721349</v>
      </c>
      <c r="G47" s="36">
        <f t="shared" si="8"/>
        <v>92.724046140195213</v>
      </c>
      <c r="H47" s="36">
        <f t="shared" si="8"/>
        <v>90.871196331804924</v>
      </c>
      <c r="I47" s="36"/>
      <c r="J47" s="36">
        <f t="shared" si="9"/>
        <v>15.748031496062993</v>
      </c>
    </row>
    <row r="48" spans="1:14" x14ac:dyDescent="0.2">
      <c r="A48" s="4" t="s">
        <v>4</v>
      </c>
      <c r="B48" s="36"/>
      <c r="C48" s="36"/>
      <c r="D48" s="36"/>
      <c r="E48" s="36"/>
      <c r="F48" s="36"/>
      <c r="G48" s="36"/>
      <c r="H48" s="36"/>
      <c r="I48" s="36"/>
      <c r="J48" s="36"/>
    </row>
    <row r="51" spans="1:10" x14ac:dyDescent="0.2">
      <c r="A51" s="54" t="s">
        <v>51</v>
      </c>
      <c r="C51" s="35"/>
      <c r="D51" s="35"/>
      <c r="E51" s="35"/>
      <c r="F51" s="35"/>
      <c r="G51" s="35"/>
      <c r="H51" s="35"/>
      <c r="I51" s="35"/>
      <c r="J51" s="35"/>
    </row>
    <row r="52" spans="1:10" x14ac:dyDescent="0.2">
      <c r="B52" s="53"/>
      <c r="C52" s="53"/>
      <c r="D52" s="53"/>
      <c r="E52" s="53"/>
      <c r="F52" s="53"/>
      <c r="G52" s="53"/>
      <c r="H52" s="53"/>
      <c r="I52" s="53"/>
      <c r="J52" s="53"/>
    </row>
    <row r="53" spans="1:10" ht="210" x14ac:dyDescent="0.2">
      <c r="B53" s="16" t="s">
        <v>32</v>
      </c>
      <c r="C53" s="17" t="s">
        <v>33</v>
      </c>
      <c r="D53" s="18" t="s">
        <v>34</v>
      </c>
      <c r="E53" s="19" t="s">
        <v>35</v>
      </c>
      <c r="F53" s="20" t="s">
        <v>36</v>
      </c>
      <c r="G53" s="21" t="s">
        <v>38</v>
      </c>
      <c r="H53" s="23" t="s">
        <v>37</v>
      </c>
      <c r="I53" s="24" t="s">
        <v>30</v>
      </c>
    </row>
    <row r="54" spans="1:10" ht="30" x14ac:dyDescent="0.2">
      <c r="A54" s="22" t="s">
        <v>39</v>
      </c>
      <c r="B54" s="32">
        <f t="shared" ref="B54:H54" si="10">B42</f>
        <v>52.81514698555057</v>
      </c>
      <c r="C54" s="33">
        <f t="shared" si="10"/>
        <v>168.43166918809882</v>
      </c>
      <c r="D54" s="34">
        <f t="shared" si="10"/>
        <v>8.5929108485499466</v>
      </c>
      <c r="E54" s="49">
        <f t="shared" si="10"/>
        <v>40.072859744990886</v>
      </c>
      <c r="F54" s="50">
        <f t="shared" si="10"/>
        <v>203.87359836901121</v>
      </c>
      <c r="G54" s="51">
        <f t="shared" si="10"/>
        <v>28.67546654528903</v>
      </c>
      <c r="H54" s="52">
        <f t="shared" si="10"/>
        <v>24.847870182555781</v>
      </c>
      <c r="I54" s="30" t="e">
        <f>NA()</f>
        <v>#N/A</v>
      </c>
    </row>
    <row r="55" spans="1:10" ht="30" x14ac:dyDescent="0.2">
      <c r="A55" s="22" t="s">
        <v>40</v>
      </c>
      <c r="B55" s="32">
        <f t="shared" ref="B55:H55" si="11">B43</f>
        <v>38.978494623655912</v>
      </c>
      <c r="C55" s="33">
        <f t="shared" si="11"/>
        <v>143.79746835443038</v>
      </c>
      <c r="D55" s="34">
        <f t="shared" si="11"/>
        <v>42.743538767395627</v>
      </c>
      <c r="E55" s="49">
        <f t="shared" si="11"/>
        <v>39.245667686034658</v>
      </c>
      <c r="F55" s="50">
        <f t="shared" si="11"/>
        <v>170.74388417373939</v>
      </c>
      <c r="G55" s="51">
        <f t="shared" si="11"/>
        <v>28.162055335968379</v>
      </c>
      <c r="H55" s="52">
        <f t="shared" si="11"/>
        <v>26.673376950176145</v>
      </c>
      <c r="I55" s="27">
        <f>J43</f>
        <v>50.314465408805027</v>
      </c>
    </row>
    <row r="56" spans="1:10" ht="30" x14ac:dyDescent="0.2">
      <c r="A56" s="22" t="s">
        <v>41</v>
      </c>
      <c r="B56" s="32">
        <f t="shared" ref="B56:H56" si="12">B44</f>
        <v>24.754420432220041</v>
      </c>
      <c r="C56" s="33">
        <f t="shared" si="12"/>
        <v>133.1786542923434</v>
      </c>
      <c r="D56" s="34">
        <f t="shared" si="12"/>
        <v>22.601476014760145</v>
      </c>
      <c r="E56" s="49">
        <f t="shared" si="12"/>
        <v>28.385295486272685</v>
      </c>
      <c r="F56" s="50">
        <f t="shared" si="12"/>
        <v>214.0133460438513</v>
      </c>
      <c r="G56" s="51">
        <f t="shared" si="12"/>
        <v>22.524636320976072</v>
      </c>
      <c r="H56" s="52">
        <f t="shared" si="12"/>
        <v>16.3160154572778</v>
      </c>
      <c r="I56" s="27">
        <f>J44</f>
        <v>39.489429597128037</v>
      </c>
    </row>
    <row r="57" spans="1:10" ht="30" x14ac:dyDescent="0.2">
      <c r="A57" s="22" t="s">
        <v>42</v>
      </c>
      <c r="B57" s="32">
        <f t="shared" ref="B57:H57" si="13">B45</f>
        <v>63.958916900093371</v>
      </c>
      <c r="C57" s="33">
        <f t="shared" si="13"/>
        <v>362.14666120442445</v>
      </c>
      <c r="D57" s="34">
        <f t="shared" si="13"/>
        <v>46.812749003984067</v>
      </c>
      <c r="E57" s="49">
        <f t="shared" si="13"/>
        <v>50.266565118050266</v>
      </c>
      <c r="F57" s="50">
        <f t="shared" si="13"/>
        <v>554.11449016100175</v>
      </c>
      <c r="G57" s="51">
        <f t="shared" si="13"/>
        <v>53.884711779448615</v>
      </c>
      <c r="H57" s="52">
        <f t="shared" si="13"/>
        <v>62.618595825426944</v>
      </c>
      <c r="I57" s="27">
        <f>J45</f>
        <v>19.930675909878683</v>
      </c>
    </row>
    <row r="58" spans="1:10" ht="30" x14ac:dyDescent="0.2">
      <c r="A58" s="22" t="s">
        <v>43</v>
      </c>
      <c r="B58" s="32">
        <f t="shared" ref="B58:H58" si="14">B46</f>
        <v>12.484394506866417</v>
      </c>
      <c r="C58" s="33">
        <f t="shared" si="14"/>
        <v>113.43561134356115</v>
      </c>
      <c r="D58" s="34">
        <f t="shared" si="14"/>
        <v>12.694748990190421</v>
      </c>
      <c r="E58" s="49">
        <f t="shared" si="14"/>
        <v>12.362637362637361</v>
      </c>
      <c r="F58" s="50">
        <f t="shared" si="14"/>
        <v>179.39110070257613</v>
      </c>
      <c r="G58" s="51">
        <f t="shared" si="14"/>
        <v>5.1880674448767827</v>
      </c>
      <c r="H58" s="52">
        <f t="shared" si="14"/>
        <v>6.9060773480662982</v>
      </c>
      <c r="I58" s="27">
        <f>J46</f>
        <v>52.05278592375366</v>
      </c>
    </row>
    <row r="59" spans="1:10" ht="30" x14ac:dyDescent="0.2">
      <c r="A59" s="22" t="s">
        <v>44</v>
      </c>
      <c r="B59" s="32">
        <f t="shared" ref="B59:H59" si="15">B47</f>
        <v>58.724123362906631</v>
      </c>
      <c r="C59" s="33">
        <f t="shared" si="15"/>
        <v>374.8031496062992</v>
      </c>
      <c r="D59" s="34">
        <f t="shared" si="15"/>
        <v>98.298676748582224</v>
      </c>
      <c r="E59" s="49">
        <f t="shared" si="15"/>
        <v>103.90625</v>
      </c>
      <c r="F59" s="50">
        <f t="shared" si="15"/>
        <v>592.96243461721349</v>
      </c>
      <c r="G59" s="51">
        <f t="shared" si="15"/>
        <v>92.724046140195213</v>
      </c>
      <c r="H59" s="52">
        <f t="shared" si="15"/>
        <v>90.871196331804924</v>
      </c>
      <c r="I59" s="27">
        <f>J47</f>
        <v>15.748031496062993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Plate setup</vt:lpstr>
      <vt:lpstr>Data interpret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Microsoft Office User</cp:lastModifiedBy>
  <dcterms:created xsi:type="dcterms:W3CDTF">2017-10-19T21:44:03Z</dcterms:created>
  <dcterms:modified xsi:type="dcterms:W3CDTF">2018-03-27T19:28:02Z</dcterms:modified>
</cp:coreProperties>
</file>